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695" windowHeight="13065" activeTab="1"/>
  </bookViews>
  <sheets>
    <sheet name="Down Classification" sheetId="1" r:id="rId1"/>
    <sheet name="Down list" sheetId="2" r:id="rId2"/>
  </sheets>
  <calcPr calcId="144525"/>
</workbook>
</file>

<file path=xl/sharedStrings.xml><?xml version="1.0" encoding="utf-8"?>
<sst xmlns="http://schemas.openxmlformats.org/spreadsheetml/2006/main" count="221">
  <si>
    <t>Subcellular localization</t>
  </si>
  <si>
    <t>Number of proteins</t>
  </si>
  <si>
    <t>chloroplast</t>
  </si>
  <si>
    <t>nucleus</t>
  </si>
  <si>
    <t>plasma membrane</t>
  </si>
  <si>
    <t>cytoplasm</t>
  </si>
  <si>
    <t>extracellular</t>
  </si>
  <si>
    <t>mitochondria</t>
  </si>
  <si>
    <t>vacuolar membrane</t>
  </si>
  <si>
    <t>other</t>
  </si>
  <si>
    <t>Protein accession</t>
  </si>
  <si>
    <t>Protein description</t>
  </si>
  <si>
    <t>Gene name</t>
  </si>
  <si>
    <t>FoAPY1-GFP/GFP Ratio</t>
  </si>
  <si>
    <t>FoAPY1-GFP/GFP P value</t>
  </si>
  <si>
    <t>Regulated Type</t>
  </si>
  <si>
    <t>MW [kDa]</t>
  </si>
  <si>
    <t>Coverage [%]</t>
  </si>
  <si>
    <t>Peptides</t>
  </si>
  <si>
    <t>Unique peptides</t>
  </si>
  <si>
    <t>PSMs</t>
  </si>
  <si>
    <t>FoAPY1-GFP-1</t>
  </si>
  <si>
    <t>FoAPY1-GFP-2</t>
  </si>
  <si>
    <t>FoAPY1-GFP-3</t>
  </si>
  <si>
    <t>GFP-1</t>
  </si>
  <si>
    <t>GFP-2</t>
  </si>
  <si>
    <t>GFP-3</t>
  </si>
  <si>
    <t>Solyc10g083170.2.1</t>
  </si>
  <si>
    <t>Uncharacterized protein</t>
  </si>
  <si>
    <t>--</t>
  </si>
  <si>
    <t>Down</t>
  </si>
  <si>
    <t>Solyc06g084155.1.1</t>
  </si>
  <si>
    <t>Solyc07g043130.3.1</t>
  </si>
  <si>
    <t>Solyc07g061940.3.1.1</t>
  </si>
  <si>
    <t>Solyc08g006560.3.1</t>
  </si>
  <si>
    <t>Solyc08g059760.3.1</t>
  </si>
  <si>
    <t>Solyc08g079850.2.1</t>
  </si>
  <si>
    <t>Solyc08g083320.3.1</t>
  </si>
  <si>
    <t>Solyc09g010750.2.1</t>
  </si>
  <si>
    <t>Solyc09g010860.3.1</t>
  </si>
  <si>
    <t>Solyc09g014970.3.1</t>
  </si>
  <si>
    <t>Solyc09g059240.3.1</t>
  </si>
  <si>
    <t>Solyc09g092110.3.1</t>
  </si>
  <si>
    <t>Solyc10g045240.2.1</t>
  </si>
  <si>
    <t>Solyc10g078390.2.1</t>
  </si>
  <si>
    <t>Solyc10g086180.2.1</t>
  </si>
  <si>
    <t>Solyc11g009080.2.1</t>
  </si>
  <si>
    <t>Solyc11g012850.2.1</t>
  </si>
  <si>
    <t>Solyc11g056680.1.1.1</t>
  </si>
  <si>
    <t>Solyc11g066110.2.1</t>
  </si>
  <si>
    <t>Solyc12g011280.2.1</t>
  </si>
  <si>
    <t>Solyc12g014350.2.1</t>
  </si>
  <si>
    <t>Solyc12g056610.2.1</t>
  </si>
  <si>
    <t>Solyc12g089210.2.1</t>
  </si>
  <si>
    <t>Solyc06g083490.3.1</t>
  </si>
  <si>
    <t>Solyc06g069730.3.1</t>
  </si>
  <si>
    <t>Solyc08g076470.3.1</t>
  </si>
  <si>
    <t>Solyc06g051400.3.1</t>
  </si>
  <si>
    <t>Solyc01g005400.3.1</t>
  </si>
  <si>
    <t>Solyc01g006540.3.1</t>
  </si>
  <si>
    <t>Solyc01g056580.3.1</t>
  </si>
  <si>
    <t>Solyc01g087780.2.1.1</t>
  </si>
  <si>
    <t>Solyc01g087970.3.1</t>
  </si>
  <si>
    <t>Solyc01g096435.1.1</t>
  </si>
  <si>
    <t>Solyc06g053480.3.1</t>
  </si>
  <si>
    <t>Solyc02g062650.3.1</t>
  </si>
  <si>
    <t>Solyc02g064970.3.1</t>
  </si>
  <si>
    <t>Solyc02g080640.3.1</t>
  </si>
  <si>
    <t>Solyc02g081330.3.1</t>
  </si>
  <si>
    <t>Solyc02g084990.3.1</t>
  </si>
  <si>
    <t>Solyc01g104160.3.1</t>
  </si>
  <si>
    <t>Solyc03g082590.3.1</t>
  </si>
  <si>
    <t>Solyc03g082367.1.1</t>
  </si>
  <si>
    <t>Solyc05g009890.1.1.1</t>
  </si>
  <si>
    <t>Solyc05g005170.3.1</t>
  </si>
  <si>
    <t>Solyc04g082030.1.1.1</t>
  </si>
  <si>
    <t>Solyc04g008230.3.1</t>
  </si>
  <si>
    <t>Solyc04g076870.3.1</t>
  </si>
  <si>
    <t>Solyc03g123410.1.1.1</t>
  </si>
  <si>
    <t>Solyc03g114540.2.1</t>
  </si>
  <si>
    <t>Solyc03g113990.3.1</t>
  </si>
  <si>
    <t>Solyc03g097370.3.1</t>
  </si>
  <si>
    <t>Solyc08g005640.3.1</t>
  </si>
  <si>
    <t>Solyc05g046140.3.1</t>
  </si>
  <si>
    <t>Solyc06g066830.3.1</t>
  </si>
  <si>
    <t>Solyc06g068800.3.1</t>
  </si>
  <si>
    <t>Solyc06g035920.3.1</t>
  </si>
  <si>
    <t>Solyc08g023660.3.1</t>
  </si>
  <si>
    <t>Solyc12g049270.2.1</t>
  </si>
  <si>
    <t>Solyc10g005100.3.1</t>
  </si>
  <si>
    <t>Solyc10g008120.3.1</t>
  </si>
  <si>
    <t>Solyc11g044910.2.1</t>
  </si>
  <si>
    <t>Solyc12g008940.2.1</t>
  </si>
  <si>
    <t>Solyc05g012950.2.1</t>
  </si>
  <si>
    <t>Solyc12g099430.2.1</t>
  </si>
  <si>
    <t>Solyc09g015290.1.1.1</t>
  </si>
  <si>
    <t>Solyc05g005130.2.1</t>
  </si>
  <si>
    <t>Solyc06g073320.3.1</t>
  </si>
  <si>
    <t>Solyc04g051800.3.1</t>
  </si>
  <si>
    <t>Solyc01g073710.2.1.1</t>
  </si>
  <si>
    <t>Solyc01g102310.3.1</t>
  </si>
  <si>
    <t>Solyc01g102585.1.1</t>
  </si>
  <si>
    <t>Solyc02g065000.1.1.1</t>
  </si>
  <si>
    <t>Solyc04g078730.2.1</t>
  </si>
  <si>
    <t>Solyc02g081190.3.1</t>
  </si>
  <si>
    <t>Solyc02g077110.3.1</t>
  </si>
  <si>
    <t>Solyc04g005695.1.1</t>
  </si>
  <si>
    <t>Solyc04g007010.3.1</t>
  </si>
  <si>
    <t>Solyc04g007790.3.1</t>
  </si>
  <si>
    <t>Solyc04g007795.1.1</t>
  </si>
  <si>
    <t>Solyc04g050950.3.1</t>
  </si>
  <si>
    <t>Solyc03g044930.2.1</t>
  </si>
  <si>
    <t>Solyc09g084465.1.1</t>
  </si>
  <si>
    <t>Solyc06g062370.3.1</t>
  </si>
  <si>
    <t>Solyc08g067030.3.1</t>
  </si>
  <si>
    <t>Solyc06g074000.1.1.1</t>
  </si>
  <si>
    <t>Solyc05g014000.3.1</t>
  </si>
  <si>
    <t>Solyc11g019910.1.1.1</t>
  </si>
  <si>
    <t>Solyc02g092670.2.1</t>
  </si>
  <si>
    <t>Solyc01g111145.1.1</t>
  </si>
  <si>
    <t>Solyc00g145170.2.1</t>
  </si>
  <si>
    <t>Solyc03g121900.1.1.1</t>
  </si>
  <si>
    <t>Solyc11g011170.2.1</t>
  </si>
  <si>
    <t>Solyc07g047850.3.1</t>
  </si>
  <si>
    <t>Solyc06g059930.3.1</t>
  </si>
  <si>
    <t>Solyc06g009060.3.1</t>
  </si>
  <si>
    <t>Solyc06g068960.1.1.1</t>
  </si>
  <si>
    <t>Solyc02g087400.1.1.1</t>
  </si>
  <si>
    <t>Solyc05g052760.3.1</t>
  </si>
  <si>
    <t>Solyc07g065710.3.1</t>
  </si>
  <si>
    <t>Solyc04g081230.3.1</t>
  </si>
  <si>
    <t>Solyc04g080380.3.1</t>
  </si>
  <si>
    <t>Solyc05g013570.3.1</t>
  </si>
  <si>
    <t>Solyc05g046245.1.1</t>
  </si>
  <si>
    <t>Solyc06g007610.3.1</t>
  </si>
  <si>
    <t>Solyc06g061180.1.1.1</t>
  </si>
  <si>
    <t>Solyc06g083070.3.1</t>
  </si>
  <si>
    <t>Solyc07g052760.2.1.1</t>
  </si>
  <si>
    <t>Solyc08g005630.3.1</t>
  </si>
  <si>
    <t>Solyc09g083270.3.1</t>
  </si>
  <si>
    <t>Solyc08g082010.3.1</t>
  </si>
  <si>
    <t>Solyc09g005980.3.1</t>
  </si>
  <si>
    <t>Solyc09g009030.3.1</t>
  </si>
  <si>
    <t>Solyc04g079920.3.1</t>
  </si>
  <si>
    <t>Solyc09g090200.3.1</t>
  </si>
  <si>
    <t>Solyc10g084320.2.1.1</t>
  </si>
  <si>
    <t>Solyc10g085560.2.1</t>
  </si>
  <si>
    <t>Solyc10g085910.2.1</t>
  </si>
  <si>
    <t>Solyc11g051160.2.1</t>
  </si>
  <si>
    <t>Solyc11g072390.2.1</t>
  </si>
  <si>
    <t>Solyc08g067090.3.1</t>
  </si>
  <si>
    <t>Solyc04g071970.3.1</t>
  </si>
  <si>
    <t>Solyc03g114410.3.1</t>
  </si>
  <si>
    <t>Solyc04g051820.3.1</t>
  </si>
  <si>
    <t>Solyc12g099970.2.1</t>
  </si>
  <si>
    <t>Solyc11g072710.2.1</t>
  </si>
  <si>
    <t>Solyc12g056510.2.1</t>
  </si>
  <si>
    <t>Solyc01g008230.3.1.1</t>
  </si>
  <si>
    <t>Solyc01g009680.3.1</t>
  </si>
  <si>
    <t>Solyc01g080780.2.1.1</t>
  </si>
  <si>
    <t>Solyc01g081570.3.1</t>
  </si>
  <si>
    <t>Solyc01g097330.3.1</t>
  </si>
  <si>
    <t>Solyc01g102970.3.1</t>
  </si>
  <si>
    <t>Solyc02g005480.3.1</t>
  </si>
  <si>
    <t>Solyc04g071360.3.1</t>
  </si>
  <si>
    <t>Solyc02g062740.3.1</t>
  </si>
  <si>
    <t>Solyc02g078580.1.1.1</t>
  </si>
  <si>
    <t>Solyc02g084390.3.1</t>
  </si>
  <si>
    <t>Solyc02g087710.3.1</t>
  </si>
  <si>
    <t>Solyc02g092560.3.1</t>
  </si>
  <si>
    <t>Solyc03g005900.3.1</t>
  </si>
  <si>
    <t>Solyc03g025850.3.1</t>
  </si>
  <si>
    <t>Solyc03g097490.3.1</t>
  </si>
  <si>
    <t>Solyc03g115940.3.1</t>
  </si>
  <si>
    <t>Solyc03g117510.3.1</t>
  </si>
  <si>
    <t>Solyc04g007820.3.1</t>
  </si>
  <si>
    <t>Solyc02g071320.3.1</t>
  </si>
  <si>
    <t>Solyc12g007060.1.1</t>
  </si>
  <si>
    <t>other | Golgi apparatus</t>
  </si>
  <si>
    <t>Solyc03g117810.3.1</t>
  </si>
  <si>
    <t>other | cytoskeleton</t>
  </si>
  <si>
    <t>Solyc01g005410.3.1</t>
  </si>
  <si>
    <t>other | peroxisome</t>
  </si>
  <si>
    <t>Solyc02g030480.3.1</t>
  </si>
  <si>
    <t>Solyc06g060620.3.1</t>
  </si>
  <si>
    <t>Solyc06g061100.3.1</t>
  </si>
  <si>
    <t>Solyc07g049290.3.1</t>
  </si>
  <si>
    <t>Solyc07g053540.1.1.1</t>
  </si>
  <si>
    <t>Solyc08g076310.3.1</t>
  </si>
  <si>
    <t>Solyc08g081190.3.1</t>
  </si>
  <si>
    <t>Solyc09g007910.3.1</t>
  </si>
  <si>
    <t>Solyc11g006040.2.1</t>
  </si>
  <si>
    <t>Solyc11g010200.2.1</t>
  </si>
  <si>
    <t>Solyc11g069430.2.1</t>
  </si>
  <si>
    <t>Solyc11g072990.2.1</t>
  </si>
  <si>
    <t>Solyc12g006050.2.1</t>
  </si>
  <si>
    <t>Solyc12g044330.2.1</t>
  </si>
  <si>
    <t>Solyc05g052350.3.1</t>
  </si>
  <si>
    <t>Solyc05g018300.3.1</t>
  </si>
  <si>
    <t>Solyc06g054270.3.1</t>
  </si>
  <si>
    <t>Solyc03g120980.3.1</t>
  </si>
  <si>
    <t>Solyc01g005830.3.1</t>
  </si>
  <si>
    <t>Solyc01g102610.3.1</t>
  </si>
  <si>
    <t>Solyc01g104950.3.1</t>
  </si>
  <si>
    <t>Solyc02g068080.3.1</t>
  </si>
  <si>
    <t>Solyc05g012790.3.1</t>
  </si>
  <si>
    <t>Solyc02g089120.3.1</t>
  </si>
  <si>
    <t>Solyc02g093970.3.1</t>
  </si>
  <si>
    <t>Solyc02g071720.3.1</t>
  </si>
  <si>
    <t>Solyc03g025720.3.1</t>
  </si>
  <si>
    <t>Solyc03g093830.3.1</t>
  </si>
  <si>
    <t>Solyc03g114560.3.1</t>
  </si>
  <si>
    <t>Solyc03g116730.3.1</t>
  </si>
  <si>
    <t>Solyc03g119930.1.1.1</t>
  </si>
  <si>
    <t>Solyc03g005960.3.1</t>
  </si>
  <si>
    <t>Solyc10g083290.2.1</t>
  </si>
  <si>
    <t>Solyc01g106470.3.1</t>
  </si>
  <si>
    <t>Solyc01g110000.3.1</t>
  </si>
  <si>
    <t>Solyc01g111660.3.1</t>
  </si>
  <si>
    <t>Solyc04g008260.3.1</t>
  </si>
  <si>
    <t>Solyc11g066520.2.1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u/>
      <sz val="11"/>
      <color theme="10"/>
      <name val="Calibri"/>
      <charset val="134"/>
    </font>
    <font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00CD00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</fills>
  <borders count="10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18" fillId="23" borderId="8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2" fillId="29" borderId="0" applyNumberFormat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top"/>
      <protection locked="0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15" borderId="5" applyNumberFormat="0" applyFont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9" fillId="0" borderId="7" applyNumberFormat="0" applyFill="0" applyAlignment="0" applyProtection="0">
      <alignment vertical="center"/>
    </xf>
    <xf numFmtId="0" fontId="12" fillId="21" borderId="0" applyNumberFormat="0" applyBorder="0" applyAlignment="0" applyProtection="0">
      <alignment vertical="center"/>
    </xf>
    <xf numFmtId="0" fontId="13" fillId="14" borderId="4" applyNumberFormat="0" applyAlignment="0" applyProtection="0">
      <alignment vertical="center"/>
    </xf>
    <xf numFmtId="0" fontId="19" fillId="14" borderId="8" applyNumberFormat="0" applyAlignment="0" applyProtection="0">
      <alignment vertical="center"/>
    </xf>
    <xf numFmtId="0" fontId="5" fillId="5" borderId="2" applyNumberFormat="0" applyAlignment="0" applyProtection="0">
      <alignment vertical="center"/>
    </xf>
    <xf numFmtId="0" fontId="4" fillId="33" borderId="0" applyNumberFormat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12" fillId="13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12" fillId="17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</cellStyleXfs>
  <cellXfs count="4">
    <xf numFmtId="0" fontId="0" fillId="0" borderId="0" xfId="0"/>
    <xf numFmtId="0" fontId="1" fillId="0" borderId="0" xfId="0" applyFont="1"/>
    <xf numFmtId="0" fontId="2" fillId="2" borderId="1" xfId="0" applyFont="1" applyFill="1" applyBorder="1" applyAlignment="1">
      <alignment horizontal="center" vertical="center" wrapText="1"/>
    </xf>
    <xf numFmtId="0" fontId="3" fillId="0" borderId="0" xfId="10" applyAlignment="1" applyProtection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>
                  <a:shade val="76667"/>
                </a:schemeClr>
              </a:solidFill>
              <a:ln>
                <a:noFill/>
              </a:ln>
              <a:effectLst/>
            </c:spPr>
          </c:dPt>
          <c:dPt>
            <c:idx val="1"/>
            <c:bubble3D val="0"/>
            <c:spPr>
              <a:solidFill>
                <a:schemeClr val="accent2">
                  <a:shade val="76667"/>
                </a:schemeClr>
              </a:solidFill>
              <a:ln>
                <a:noFill/>
              </a:ln>
              <a:effectLst/>
            </c:spPr>
          </c:dPt>
          <c:dPt>
            <c:idx val="2"/>
            <c:bubble3D val="0"/>
            <c:spPr>
              <a:solidFill>
                <a:schemeClr val="accent3">
                  <a:shade val="76667"/>
                </a:schemeClr>
              </a:solidFill>
              <a:ln>
                <a:noFill/>
              </a:ln>
              <a:effectLst/>
            </c:spPr>
          </c:dPt>
          <c:dPt>
            <c:idx val="3"/>
            <c:bubble3D val="0"/>
            <c:spPr>
              <a:solidFill>
                <a:schemeClr val="accent4">
                  <a:shade val="76667"/>
                </a:schemeClr>
              </a:solidFill>
              <a:ln>
                <a:noFill/>
              </a:ln>
              <a:effectLst/>
            </c:spPr>
          </c:dPt>
          <c:dPt>
            <c:idx val="4"/>
            <c:bubble3D val="0"/>
            <c:spPr>
              <a:solidFill>
                <a:schemeClr val="accent5">
                  <a:shade val="76667"/>
                </a:schemeClr>
              </a:solidFill>
              <a:ln>
                <a:noFill/>
              </a:ln>
              <a:effectLst/>
            </c:spPr>
          </c:dPt>
          <c:dPt>
            <c:idx val="5"/>
            <c:bubble3D val="0"/>
            <c:spPr>
              <a:solidFill>
                <a:schemeClr val="accent6">
                  <a:shade val="76667"/>
                </a:schemeClr>
              </a:solidFill>
              <a:ln>
                <a:noFill/>
              </a:ln>
              <a:effectLst/>
            </c:spPr>
          </c:dPt>
          <c:dPt>
            <c:idx val="6"/>
            <c:bubble3D val="0"/>
            <c:spPr>
              <a:solidFill>
                <a:schemeClr val="accent1">
                  <a:tint val="76667"/>
                </a:schemeClr>
              </a:solidFill>
              <a:ln>
                <a:noFill/>
              </a:ln>
              <a:effectLst/>
            </c:spPr>
          </c:dPt>
          <c:dPt>
            <c:idx val="7"/>
            <c:bubble3D val="0"/>
            <c:spPr>
              <a:solidFill>
                <a:schemeClr val="accent2">
                  <a:tint val="76667"/>
                </a:schemeClr>
              </a:solidFill>
              <a:ln>
                <a:noFill/>
              </a:ln>
              <a:effectLst/>
            </c:spPr>
          </c:dPt>
          <c:dLbls>
            <c:numFmt formatCode="General" sourceLinked="1"/>
            <c:txPr>
              <a:bodyPr rot="0" spcFirstLastPara="0" vertOverflow="ellipsis" horzOverflow="overflow" vert="horz" wrap="square" anchor="ctr" anchorCtr="1"/>
              <a:lstStyle/>
              <a:p>
                <a:pPr>
                  <a:defRPr sz="1000" b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0"/>
            <c:showBubbleSize val="0"/>
            <c:showLeaderLines val="1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noFill/>
                    <a:ln w="9525" cap="flat" cmpd="sng" algn="ctr">
                      <a:solidFill>
                        <a:schemeClr val="tx1"/>
                      </a:solidFill>
                      <a:prstDash val="solid"/>
                    </a:ln>
                    <a:effectLst/>
                  </c:spPr>
                </c15:leaderLines>
              </c:ext>
            </c:extLst>
          </c:dLbls>
          <c:cat>
            <c:strRef>
              <c:f>'Down Classification'!$A$2:$A$9</c:f>
              <c:strCache>
                <c:ptCount val="8"/>
                <c:pt idx="0">
                  <c:v>chloroplast</c:v>
                </c:pt>
                <c:pt idx="1">
                  <c:v>nucleus</c:v>
                </c:pt>
                <c:pt idx="2">
                  <c:v>plasma membrane</c:v>
                </c:pt>
                <c:pt idx="3">
                  <c:v>cytoplasm</c:v>
                </c:pt>
                <c:pt idx="4">
                  <c:v>extracellular</c:v>
                </c:pt>
                <c:pt idx="5">
                  <c:v>mitochondria</c:v>
                </c:pt>
                <c:pt idx="6">
                  <c:v>vacuolar membrane</c:v>
                </c:pt>
                <c:pt idx="7">
                  <c:v>other</c:v>
                </c:pt>
              </c:strCache>
            </c:strRef>
          </c:cat>
          <c:val>
            <c:numRef>
              <c:f>'Down Classification'!$B$2:$B$9</c:f>
              <c:numCache>
                <c:formatCode>General</c:formatCode>
                <c:ptCount val="8"/>
                <c:pt idx="0" c:formatCode="General">
                  <c:v>52</c:v>
                </c:pt>
                <c:pt idx="1" c:formatCode="General">
                  <c:v>49</c:v>
                </c:pt>
                <c:pt idx="2" c:formatCode="General">
                  <c:v>31</c:v>
                </c:pt>
                <c:pt idx="3" c:formatCode="General">
                  <c:v>30</c:v>
                </c:pt>
                <c:pt idx="4" c:formatCode="General">
                  <c:v>10</c:v>
                </c:pt>
                <c:pt idx="5" c:formatCode="General">
                  <c:v>7</c:v>
                </c:pt>
                <c:pt idx="6" c:formatCode="General">
                  <c:v>6</c:v>
                </c:pt>
                <c:pt idx="7" c:formatCode="General">
                  <c:v>3</c:v>
                </c:pt>
              </c:numCache>
            </c:numRef>
          </c:val>
        </c:ser>
        <c:dLbls>
          <c:dLblPos val="bestFit"/>
          <c:showLegendKey val="0"/>
          <c:showVal val="0"/>
          <c:showCatName val="0"/>
          <c:showSerName val="0"/>
          <c:showPercent val="0"/>
          <c:showBubbleSize val="0"/>
        </c:dLbls>
        <c:firstSliceAng val="0"/>
      </c:pieChart>
      <c:spPr>
        <a:solidFill>
          <a:schemeClr val="bg1"/>
        </a:solidFill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tint val="75000"/>
        </a:schemeClr>
      </a:solidFill>
      <a:prstDash val="solid"/>
    </a:ln>
    <a:effectLst/>
  </c:spPr>
  <c:txPr>
    <a:bodyPr rot="0" spcFirstLastPara="0" vertOverflow="ellipsis" horzOverflow="overflow" vert="horz" wrap="square" anchor="ctr" anchorCtr="1"/>
    <a:lstStyle/>
    <a:p>
      <a:pPr>
        <a:defRPr lang="zh-CN"/>
      </a:pPr>
    </a:p>
  </c:txPr>
  <c:printSettings>
    <c:headerFooter/>
    <c:pageMargins r="0.7" b="0.75" l="0.7" footer="0.3" header="0.3" t="0.7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2</xdr:col>
      <xdr:colOff>0</xdr:colOff>
      <xdr:row>0</xdr:row>
      <xdr:rowOff>0</xdr:rowOff>
    </xdr:from>
    <xdr:to>
      <xdr:col>7</xdr:col>
      <xdr:colOff>523875</xdr:colOff>
      <xdr:row>20</xdr:row>
      <xdr:rowOff>0</xdr:rowOff>
    </xdr:to>
    <xdr:graphicFrame>
      <xdr:nvGraphicFramePr>
        <xdr:cNvPr id="2" name="Chart 1"/>
        <xdr:cNvGraphicFramePr/>
      </xdr:nvGraphicFramePr>
      <xdr:xfrm>
        <a:off x="3155950" y="0"/>
        <a:ext cx="5365750" cy="36004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B9"/>
  <sheetViews>
    <sheetView workbookViewId="0">
      <selection activeCell="B17" sqref="B17"/>
    </sheetView>
  </sheetViews>
  <sheetFormatPr defaultColWidth="9" defaultRowHeight="13.5" outlineLevelCol="1"/>
  <cols>
    <col min="1" max="2" width="20.7083333333333" customWidth="1"/>
    <col min="3" max="12" width="12.7083333333333" customWidth="1"/>
  </cols>
  <sheetData>
    <row r="1" ht="15" spans="1:2">
      <c r="A1" s="2" t="s">
        <v>0</v>
      </c>
      <c r="B1" s="2" t="s">
        <v>1</v>
      </c>
    </row>
    <row r="2" ht="15" spans="1:2">
      <c r="A2" s="3" t="s">
        <v>2</v>
      </c>
      <c r="B2" s="1">
        <v>52</v>
      </c>
    </row>
    <row r="3" ht="15" spans="1:2">
      <c r="A3" s="3" t="s">
        <v>3</v>
      </c>
      <c r="B3" s="1">
        <v>49</v>
      </c>
    </row>
    <row r="4" ht="15" spans="1:2">
      <c r="A4" s="3" t="s">
        <v>4</v>
      </c>
      <c r="B4" s="1">
        <v>31</v>
      </c>
    </row>
    <row r="5" ht="15" spans="1:2">
      <c r="A5" s="3" t="s">
        <v>5</v>
      </c>
      <c r="B5" s="1">
        <v>30</v>
      </c>
    </row>
    <row r="6" ht="15" spans="1:2">
      <c r="A6" s="3" t="s">
        <v>6</v>
      </c>
      <c r="B6" s="1">
        <v>10</v>
      </c>
    </row>
    <row r="7" ht="15" spans="1:2">
      <c r="A7" s="3" t="s">
        <v>7</v>
      </c>
      <c r="B7" s="1">
        <v>7</v>
      </c>
    </row>
    <row r="8" ht="15" spans="1:2">
      <c r="A8" s="3" t="s">
        <v>8</v>
      </c>
      <c r="B8" s="1">
        <v>6</v>
      </c>
    </row>
    <row r="9" ht="15" spans="1:2">
      <c r="A9" s="3" t="s">
        <v>9</v>
      </c>
      <c r="B9" s="1">
        <v>3</v>
      </c>
    </row>
  </sheetData>
  <hyperlinks>
    <hyperlink ref="A2" location="'Down list'!A2" display="chloroplast"/>
    <hyperlink ref="A3" location="'Down list'!A101" display="nucleus"/>
    <hyperlink ref="A4" location="'Down list'!A153" display="plasma membrane"/>
    <hyperlink ref="A5" location="'Down list'!A54" display="cytoplasm"/>
    <hyperlink ref="A6" location="'Down list'!A84" display="extracellular"/>
    <hyperlink ref="A7" location="'Down list'!A94" display="mitochondria"/>
    <hyperlink ref="A8" location="'Down list'!A184" display="vacuolar membrane"/>
    <hyperlink ref="A9" location="'Down list'!A152" display="other"/>
  </hyperlinks>
  <pageMargins left="0.699305555555556" right="0.699305555555556" top="0.75" bottom="0.75" header="0.3" footer="0.3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R189"/>
  <sheetViews>
    <sheetView tabSelected="1" topLeftCell="A111" workbookViewId="0">
      <selection activeCell="T9" sqref="T9"/>
    </sheetView>
  </sheetViews>
  <sheetFormatPr defaultColWidth="9" defaultRowHeight="15"/>
  <cols>
    <col min="1" max="19" width="9.14166666666667" style="1"/>
  </cols>
  <sheetData>
    <row r="1" ht="57.75" spans="1:18">
      <c r="A1" s="2" t="s">
        <v>0</v>
      </c>
      <c r="B1" s="2" t="s">
        <v>10</v>
      </c>
      <c r="C1" s="2" t="s">
        <v>11</v>
      </c>
      <c r="D1" s="2" t="s">
        <v>12</v>
      </c>
      <c r="E1" s="2" t="s">
        <v>13</v>
      </c>
      <c r="F1" s="2" t="s">
        <v>14</v>
      </c>
      <c r="G1" s="2" t="s">
        <v>15</v>
      </c>
      <c r="H1" s="2" t="s">
        <v>16</v>
      </c>
      <c r="I1" s="2" t="s">
        <v>17</v>
      </c>
      <c r="J1" s="2" t="s">
        <v>18</v>
      </c>
      <c r="K1" s="2" t="s">
        <v>19</v>
      </c>
      <c r="L1" s="2" t="s">
        <v>20</v>
      </c>
      <c r="M1" s="2" t="s">
        <v>21</v>
      </c>
      <c r="N1" s="2" t="s">
        <v>22</v>
      </c>
      <c r="O1" s="2" t="s">
        <v>23</v>
      </c>
      <c r="P1" s="2" t="s">
        <v>24</v>
      </c>
      <c r="Q1" s="2" t="s">
        <v>25</v>
      </c>
      <c r="R1" s="2" t="s">
        <v>26</v>
      </c>
    </row>
    <row r="2" spans="1:18">
      <c r="A2" s="1" t="s">
        <v>2</v>
      </c>
      <c r="B2" s="1" t="s">
        <v>27</v>
      </c>
      <c r="C2" s="1" t="s">
        <v>28</v>
      </c>
      <c r="D2" s="1" t="s">
        <v>29</v>
      </c>
      <c r="E2" s="1">
        <v>0.435629</v>
      </c>
      <c r="F2" s="1">
        <v>1.23988153046976e-7</v>
      </c>
      <c r="G2" s="1" t="s">
        <v>30</v>
      </c>
      <c r="H2" s="1">
        <v>58.603</v>
      </c>
      <c r="I2" s="1">
        <v>20.7</v>
      </c>
      <c r="J2" s="1">
        <v>6</v>
      </c>
      <c r="K2" s="1">
        <v>6</v>
      </c>
      <c r="L2" s="1">
        <v>8</v>
      </c>
      <c r="M2" s="1">
        <v>0.61</v>
      </c>
      <c r="N2" s="1">
        <v>0.602</v>
      </c>
      <c r="O2" s="1">
        <v>0.622</v>
      </c>
      <c r="P2" s="1">
        <v>1.406</v>
      </c>
      <c r="Q2" s="1">
        <v>1.395</v>
      </c>
      <c r="R2" s="1">
        <v>1.409</v>
      </c>
    </row>
    <row r="3" spans="2:18">
      <c r="B3" s="1" t="s">
        <v>31</v>
      </c>
      <c r="C3" s="1" t="s">
        <v>28</v>
      </c>
      <c r="D3" s="1" t="s">
        <v>29</v>
      </c>
      <c r="E3" s="1">
        <v>0.601859</v>
      </c>
      <c r="F3" s="1">
        <v>1.44610423564077e-6</v>
      </c>
      <c r="G3" s="1" t="s">
        <v>30</v>
      </c>
      <c r="H3" s="1">
        <v>20.414</v>
      </c>
      <c r="I3" s="1">
        <v>12.1</v>
      </c>
      <c r="J3" s="1">
        <v>2</v>
      </c>
      <c r="K3" s="1">
        <v>2</v>
      </c>
      <c r="L3" s="1">
        <v>3</v>
      </c>
      <c r="M3" s="1">
        <v>0.746</v>
      </c>
      <c r="N3" s="1">
        <v>0.758</v>
      </c>
      <c r="O3" s="1">
        <v>0.762</v>
      </c>
      <c r="P3" s="1">
        <v>1.269</v>
      </c>
      <c r="Q3" s="1">
        <v>1.264</v>
      </c>
      <c r="R3" s="1">
        <v>1.232</v>
      </c>
    </row>
    <row r="4" spans="2:18">
      <c r="B4" s="1" t="s">
        <v>32</v>
      </c>
      <c r="C4" s="1" t="s">
        <v>28</v>
      </c>
      <c r="D4" s="1" t="s">
        <v>29</v>
      </c>
      <c r="E4" s="1">
        <v>0.588173</v>
      </c>
      <c r="F4" s="1">
        <v>8.8549944699485e-6</v>
      </c>
      <c r="G4" s="1" t="s">
        <v>30</v>
      </c>
      <c r="H4" s="1">
        <v>64.375</v>
      </c>
      <c r="I4" s="1">
        <v>28.1</v>
      </c>
      <c r="J4" s="1">
        <v>15</v>
      </c>
      <c r="K4" s="1">
        <v>15</v>
      </c>
      <c r="L4" s="1">
        <v>26</v>
      </c>
      <c r="M4" s="1">
        <v>0.73</v>
      </c>
      <c r="N4" s="1">
        <v>0.749</v>
      </c>
      <c r="O4" s="1">
        <v>0.729</v>
      </c>
      <c r="P4" s="1">
        <v>1.214</v>
      </c>
      <c r="Q4" s="1">
        <v>1.284</v>
      </c>
      <c r="R4" s="1">
        <v>1.256</v>
      </c>
    </row>
    <row r="5" spans="2:18">
      <c r="B5" s="1" t="s">
        <v>33</v>
      </c>
      <c r="C5" s="1" t="s">
        <v>28</v>
      </c>
      <c r="D5" s="1" t="s">
        <v>29</v>
      </c>
      <c r="E5" s="1">
        <v>0.760526</v>
      </c>
      <c r="F5" s="1">
        <v>3.67534769347158e-6</v>
      </c>
      <c r="G5" s="1" t="s">
        <v>30</v>
      </c>
      <c r="H5" s="1">
        <v>71.865</v>
      </c>
      <c r="I5" s="1">
        <v>28.6</v>
      </c>
      <c r="J5" s="1">
        <v>17</v>
      </c>
      <c r="K5" s="1">
        <v>1</v>
      </c>
      <c r="L5" s="1">
        <v>45</v>
      </c>
      <c r="M5" s="1">
        <v>0.866</v>
      </c>
      <c r="N5" s="1">
        <v>0.876</v>
      </c>
      <c r="O5" s="1">
        <v>0.859</v>
      </c>
      <c r="P5" s="1">
        <v>1.149</v>
      </c>
      <c r="Q5" s="1">
        <v>1.129</v>
      </c>
      <c r="R5" s="1">
        <v>1.142</v>
      </c>
    </row>
    <row r="6" spans="2:18">
      <c r="B6" s="1" t="s">
        <v>34</v>
      </c>
      <c r="C6" s="1" t="s">
        <v>28</v>
      </c>
      <c r="D6" s="1" t="s">
        <v>29</v>
      </c>
      <c r="E6" s="1">
        <v>0.701328</v>
      </c>
      <c r="F6" s="1">
        <v>9.74427085770798e-5</v>
      </c>
      <c r="G6" s="1" t="s">
        <v>30</v>
      </c>
      <c r="H6" s="1">
        <v>40.722</v>
      </c>
      <c r="I6" s="1">
        <v>6.6</v>
      </c>
      <c r="J6" s="1">
        <v>2</v>
      </c>
      <c r="K6" s="1">
        <v>2</v>
      </c>
      <c r="L6" s="1">
        <v>3</v>
      </c>
      <c r="M6" s="1">
        <v>0.831</v>
      </c>
      <c r="N6" s="1">
        <v>0.796</v>
      </c>
      <c r="O6" s="1">
        <v>0.855</v>
      </c>
      <c r="P6" s="1">
        <v>1.197</v>
      </c>
      <c r="Q6" s="1">
        <v>1.182</v>
      </c>
      <c r="R6" s="1">
        <v>1.16</v>
      </c>
    </row>
    <row r="7" spans="2:18">
      <c r="B7" s="1" t="s">
        <v>35</v>
      </c>
      <c r="C7" s="1" t="s">
        <v>28</v>
      </c>
      <c r="D7" s="1" t="s">
        <v>29</v>
      </c>
      <c r="E7" s="1">
        <v>0.76322</v>
      </c>
      <c r="F7" s="1">
        <v>4.96800559766953e-5</v>
      </c>
      <c r="G7" s="1" t="s">
        <v>30</v>
      </c>
      <c r="H7" s="1">
        <v>35.424</v>
      </c>
      <c r="I7" s="1">
        <v>22.4</v>
      </c>
      <c r="J7" s="1">
        <v>6</v>
      </c>
      <c r="K7" s="1">
        <v>6</v>
      </c>
      <c r="L7" s="1">
        <v>10</v>
      </c>
      <c r="M7" s="1">
        <v>0.85</v>
      </c>
      <c r="N7" s="1">
        <v>0.881</v>
      </c>
      <c r="O7" s="1">
        <v>0.867</v>
      </c>
      <c r="P7" s="1">
        <v>1.112</v>
      </c>
      <c r="Q7" s="1">
        <v>1.15</v>
      </c>
      <c r="R7" s="1">
        <v>1.142</v>
      </c>
    </row>
    <row r="8" spans="2:18">
      <c r="B8" s="1" t="s">
        <v>36</v>
      </c>
      <c r="C8" s="1" t="s">
        <v>28</v>
      </c>
      <c r="D8" s="1" t="s">
        <v>29</v>
      </c>
      <c r="E8" s="1">
        <v>0.719379</v>
      </c>
      <c r="F8" s="1">
        <v>3.86649760137316e-5</v>
      </c>
      <c r="G8" s="1" t="s">
        <v>30</v>
      </c>
      <c r="H8" s="1">
        <v>155.36</v>
      </c>
      <c r="I8" s="1">
        <v>22.1</v>
      </c>
      <c r="J8" s="1">
        <v>20</v>
      </c>
      <c r="K8" s="1">
        <v>11</v>
      </c>
      <c r="L8" s="1">
        <v>57</v>
      </c>
      <c r="M8" s="1">
        <v>0.825</v>
      </c>
      <c r="N8" s="1">
        <v>0.824</v>
      </c>
      <c r="O8" s="1">
        <v>0.853</v>
      </c>
      <c r="P8" s="1">
        <v>1.167</v>
      </c>
      <c r="Q8" s="1">
        <v>1.179</v>
      </c>
      <c r="R8" s="1">
        <v>1.132</v>
      </c>
    </row>
    <row r="9" spans="2:18">
      <c r="B9" s="1" t="s">
        <v>37</v>
      </c>
      <c r="C9" s="1" t="s">
        <v>28</v>
      </c>
      <c r="D9" s="1" t="s">
        <v>29</v>
      </c>
      <c r="E9" s="1">
        <v>0.72186</v>
      </c>
      <c r="F9" s="1">
        <v>8.37158149074493e-6</v>
      </c>
      <c r="G9" s="1" t="s">
        <v>30</v>
      </c>
      <c r="H9" s="1">
        <v>67.341</v>
      </c>
      <c r="I9" s="1">
        <v>44.6</v>
      </c>
      <c r="J9" s="1">
        <v>20</v>
      </c>
      <c r="K9" s="1">
        <v>20</v>
      </c>
      <c r="L9" s="1">
        <v>61</v>
      </c>
      <c r="M9" s="1">
        <v>0.862</v>
      </c>
      <c r="N9" s="1">
        <v>0.847</v>
      </c>
      <c r="O9" s="1">
        <v>0.837</v>
      </c>
      <c r="P9" s="1">
        <v>1.172</v>
      </c>
      <c r="Q9" s="1">
        <v>1.163</v>
      </c>
      <c r="R9" s="1">
        <v>1.192</v>
      </c>
    </row>
    <row r="10" spans="2:18">
      <c r="B10" s="1" t="s">
        <v>38</v>
      </c>
      <c r="C10" s="1" t="s">
        <v>28</v>
      </c>
      <c r="D10" s="1" t="s">
        <v>29</v>
      </c>
      <c r="E10" s="1">
        <v>0.698703</v>
      </c>
      <c r="F10" s="1">
        <v>0.0099223264099751</v>
      </c>
      <c r="G10" s="1" t="s">
        <v>30</v>
      </c>
      <c r="H10" s="1">
        <v>18.162</v>
      </c>
      <c r="I10" s="1">
        <v>22.4</v>
      </c>
      <c r="J10" s="1">
        <v>3</v>
      </c>
      <c r="K10" s="1">
        <v>1</v>
      </c>
      <c r="L10" s="1">
        <v>13</v>
      </c>
      <c r="M10" s="1">
        <v>0.918</v>
      </c>
      <c r="N10" s="1">
        <v>0.801</v>
      </c>
      <c r="O10" s="1">
        <v>0.76</v>
      </c>
      <c r="P10" s="1">
        <v>1.311</v>
      </c>
      <c r="Q10" s="1">
        <v>1.135</v>
      </c>
      <c r="R10" s="1">
        <v>1.102</v>
      </c>
    </row>
    <row r="11" spans="2:18">
      <c r="B11" s="1" t="s">
        <v>39</v>
      </c>
      <c r="C11" s="1" t="s">
        <v>28</v>
      </c>
      <c r="D11" s="1" t="s">
        <v>29</v>
      </c>
      <c r="E11" s="1">
        <v>0.741469</v>
      </c>
      <c r="F11" s="1">
        <v>9.39850386379402e-5</v>
      </c>
      <c r="G11" s="1" t="s">
        <v>30</v>
      </c>
      <c r="H11" s="1">
        <v>28.701</v>
      </c>
      <c r="I11" s="1">
        <v>8</v>
      </c>
      <c r="J11" s="1">
        <v>1</v>
      </c>
      <c r="K11" s="1">
        <v>1</v>
      </c>
      <c r="L11" s="1">
        <v>1</v>
      </c>
      <c r="M11" s="1">
        <v>0.869</v>
      </c>
      <c r="N11" s="1">
        <v>0.828</v>
      </c>
      <c r="O11" s="1">
        <v>0.867</v>
      </c>
      <c r="P11" s="1">
        <v>1.169</v>
      </c>
      <c r="Q11" s="1">
        <v>1.16</v>
      </c>
      <c r="R11" s="1">
        <v>1.129</v>
      </c>
    </row>
    <row r="12" spans="2:18">
      <c r="B12" s="1" t="s">
        <v>40</v>
      </c>
      <c r="C12" s="1" t="s">
        <v>28</v>
      </c>
      <c r="D12" s="1" t="s">
        <v>29</v>
      </c>
      <c r="E12" s="1">
        <v>0.599519</v>
      </c>
      <c r="F12" s="1">
        <v>9.01365104738147e-8</v>
      </c>
      <c r="G12" s="1" t="s">
        <v>30</v>
      </c>
      <c r="H12" s="1">
        <v>31.538</v>
      </c>
      <c r="I12" s="1">
        <v>15.9</v>
      </c>
      <c r="J12" s="1">
        <v>4</v>
      </c>
      <c r="K12" s="1">
        <v>4</v>
      </c>
      <c r="L12" s="1">
        <v>7</v>
      </c>
      <c r="M12" s="1">
        <v>0.745</v>
      </c>
      <c r="N12" s="1">
        <v>0.747</v>
      </c>
      <c r="O12" s="1">
        <v>0.752</v>
      </c>
      <c r="P12" s="1">
        <v>1.26</v>
      </c>
      <c r="Q12" s="1">
        <v>1.241</v>
      </c>
      <c r="R12" s="1">
        <v>1.242</v>
      </c>
    </row>
    <row r="13" spans="2:18">
      <c r="B13" s="1" t="s">
        <v>41</v>
      </c>
      <c r="C13" s="1" t="s">
        <v>28</v>
      </c>
      <c r="D13" s="1" t="s">
        <v>29</v>
      </c>
      <c r="E13" s="1">
        <v>0.617694</v>
      </c>
      <c r="F13" s="1">
        <v>0.0001601280976495</v>
      </c>
      <c r="G13" s="1" t="s">
        <v>30</v>
      </c>
      <c r="H13" s="1">
        <v>59.081</v>
      </c>
      <c r="I13" s="1">
        <v>7.5</v>
      </c>
      <c r="J13" s="1">
        <v>3</v>
      </c>
      <c r="K13" s="1">
        <v>3</v>
      </c>
      <c r="L13" s="1">
        <v>4</v>
      </c>
      <c r="M13" s="1">
        <v>0.777</v>
      </c>
      <c r="N13" s="1">
        <v>0.785</v>
      </c>
      <c r="O13" s="1">
        <v>0.742</v>
      </c>
      <c r="P13" s="1">
        <v>1.197</v>
      </c>
      <c r="Q13" s="1">
        <v>1.214</v>
      </c>
      <c r="R13" s="1">
        <v>1.319</v>
      </c>
    </row>
    <row r="14" spans="2:18">
      <c r="B14" s="1" t="s">
        <v>42</v>
      </c>
      <c r="C14" s="1" t="s">
        <v>28</v>
      </c>
      <c r="D14" s="1" t="s">
        <v>29</v>
      </c>
      <c r="E14" s="1">
        <v>0.503886</v>
      </c>
      <c r="F14" s="1">
        <v>1.33924099024489e-5</v>
      </c>
      <c r="G14" s="1" t="s">
        <v>30</v>
      </c>
      <c r="H14" s="1">
        <v>14.11</v>
      </c>
      <c r="I14" s="1">
        <v>28.7</v>
      </c>
      <c r="J14" s="1">
        <v>3</v>
      </c>
      <c r="K14" s="1">
        <v>3</v>
      </c>
      <c r="L14" s="1">
        <v>16</v>
      </c>
      <c r="M14" s="1">
        <v>0.662</v>
      </c>
      <c r="N14" s="1">
        <v>0.648</v>
      </c>
      <c r="O14" s="1">
        <v>0.7</v>
      </c>
      <c r="P14" s="1">
        <v>1.301</v>
      </c>
      <c r="Q14" s="1">
        <v>1.362</v>
      </c>
      <c r="R14" s="1">
        <v>1.326</v>
      </c>
    </row>
    <row r="15" spans="2:18">
      <c r="B15" s="1" t="s">
        <v>43</v>
      </c>
      <c r="C15" s="1" t="s">
        <v>28</v>
      </c>
      <c r="D15" s="1" t="s">
        <v>29</v>
      </c>
      <c r="E15" s="1">
        <v>0.751963</v>
      </c>
      <c r="F15" s="1">
        <v>0.0019556683333091</v>
      </c>
      <c r="G15" s="1" t="s">
        <v>30</v>
      </c>
      <c r="H15" s="1">
        <v>58.216</v>
      </c>
      <c r="I15" s="1">
        <v>10.2</v>
      </c>
      <c r="J15" s="1">
        <v>5</v>
      </c>
      <c r="K15" s="1">
        <v>5</v>
      </c>
      <c r="L15" s="1">
        <v>8</v>
      </c>
      <c r="M15" s="1">
        <v>0.878</v>
      </c>
      <c r="N15" s="1">
        <v>0.858</v>
      </c>
      <c r="O15" s="1">
        <v>0.85</v>
      </c>
      <c r="P15" s="1">
        <v>1.096</v>
      </c>
      <c r="Q15" s="1">
        <v>1.108</v>
      </c>
      <c r="R15" s="1">
        <v>1.235</v>
      </c>
    </row>
    <row r="16" spans="2:18">
      <c r="B16" s="1" t="s">
        <v>44</v>
      </c>
      <c r="C16" s="1" t="s">
        <v>28</v>
      </c>
      <c r="D16" s="1" t="s">
        <v>29</v>
      </c>
      <c r="E16" s="1">
        <v>0.768282</v>
      </c>
      <c r="F16" s="1">
        <v>0.0005032451110133</v>
      </c>
      <c r="G16" s="1" t="s">
        <v>30</v>
      </c>
      <c r="H16" s="1">
        <v>68.35</v>
      </c>
      <c r="I16" s="1">
        <v>8.3</v>
      </c>
      <c r="J16" s="1">
        <v>3</v>
      </c>
      <c r="K16" s="1">
        <v>3</v>
      </c>
      <c r="L16" s="1">
        <v>3</v>
      </c>
      <c r="M16" s="1">
        <v>0.9</v>
      </c>
      <c r="N16" s="1">
        <v>0.831</v>
      </c>
      <c r="O16" s="1">
        <v>0.885</v>
      </c>
      <c r="P16" s="1">
        <v>1.154</v>
      </c>
      <c r="Q16" s="1">
        <v>1.125</v>
      </c>
      <c r="R16" s="1">
        <v>1.126</v>
      </c>
    </row>
    <row r="17" spans="2:18">
      <c r="B17" s="1" t="s">
        <v>45</v>
      </c>
      <c r="C17" s="1" t="s">
        <v>28</v>
      </c>
      <c r="D17" s="1" t="s">
        <v>29</v>
      </c>
      <c r="E17" s="1">
        <v>0.711334</v>
      </c>
      <c r="F17" s="1">
        <v>0.0008341202220959</v>
      </c>
      <c r="G17" s="1" t="s">
        <v>30</v>
      </c>
      <c r="H17" s="1">
        <v>77.496</v>
      </c>
      <c r="I17" s="1">
        <v>36.4</v>
      </c>
      <c r="J17" s="1">
        <v>20</v>
      </c>
      <c r="K17" s="1">
        <v>11</v>
      </c>
      <c r="L17" s="1">
        <v>32</v>
      </c>
      <c r="M17" s="1">
        <v>0.83</v>
      </c>
      <c r="N17" s="1">
        <v>0.772</v>
      </c>
      <c r="O17" s="1">
        <v>0.877</v>
      </c>
      <c r="P17" s="1">
        <v>1.181</v>
      </c>
      <c r="Q17" s="1">
        <v>1.149</v>
      </c>
      <c r="R17" s="1">
        <v>1.155</v>
      </c>
    </row>
    <row r="18" spans="2:18">
      <c r="B18" s="1" t="s">
        <v>46</v>
      </c>
      <c r="C18" s="1" t="s">
        <v>28</v>
      </c>
      <c r="D18" s="1" t="s">
        <v>29</v>
      </c>
      <c r="E18" s="1">
        <v>0.766432</v>
      </c>
      <c r="F18" s="1">
        <v>1.98038857991914e-5</v>
      </c>
      <c r="G18" s="1" t="s">
        <v>30</v>
      </c>
      <c r="H18" s="1">
        <v>56.929</v>
      </c>
      <c r="I18" s="1">
        <v>43.4</v>
      </c>
      <c r="J18" s="1">
        <v>20</v>
      </c>
      <c r="K18" s="1">
        <v>14</v>
      </c>
      <c r="L18" s="1">
        <v>49</v>
      </c>
      <c r="M18" s="1">
        <v>0.857</v>
      </c>
      <c r="N18" s="1">
        <v>0.89</v>
      </c>
      <c r="O18" s="1">
        <v>0.865</v>
      </c>
      <c r="P18" s="1">
        <v>1.137</v>
      </c>
      <c r="Q18" s="1">
        <v>1.136</v>
      </c>
      <c r="R18" s="1">
        <v>1.135</v>
      </c>
    </row>
    <row r="19" spans="2:18">
      <c r="B19" s="1" t="s">
        <v>47</v>
      </c>
      <c r="C19" s="1" t="s">
        <v>28</v>
      </c>
      <c r="D19" s="1" t="s">
        <v>29</v>
      </c>
      <c r="E19" s="1">
        <v>0.750583</v>
      </c>
      <c r="F19" s="1">
        <v>5.5197703177528e-5</v>
      </c>
      <c r="G19" s="1" t="s">
        <v>30</v>
      </c>
      <c r="H19" s="1">
        <v>60.237</v>
      </c>
      <c r="I19" s="1">
        <v>24.9</v>
      </c>
      <c r="J19" s="1">
        <v>10</v>
      </c>
      <c r="K19" s="1">
        <v>8</v>
      </c>
      <c r="L19" s="1">
        <v>16</v>
      </c>
      <c r="M19" s="1">
        <v>0.862</v>
      </c>
      <c r="N19" s="1">
        <v>0.86</v>
      </c>
      <c r="O19" s="1">
        <v>0.854</v>
      </c>
      <c r="P19" s="1">
        <v>1.152</v>
      </c>
      <c r="Q19" s="1">
        <v>1.17</v>
      </c>
      <c r="R19" s="1">
        <v>1.11</v>
      </c>
    </row>
    <row r="20" spans="2:18">
      <c r="B20" s="1" t="s">
        <v>48</v>
      </c>
      <c r="C20" s="1" t="s">
        <v>28</v>
      </c>
      <c r="D20" s="1" t="s">
        <v>29</v>
      </c>
      <c r="E20" s="1">
        <v>0.737937</v>
      </c>
      <c r="F20" s="1">
        <v>8.8639742756354e-5</v>
      </c>
      <c r="G20" s="1" t="s">
        <v>30</v>
      </c>
      <c r="H20" s="1">
        <v>39.921</v>
      </c>
      <c r="I20" s="1">
        <v>34.9</v>
      </c>
      <c r="J20" s="1">
        <v>10</v>
      </c>
      <c r="K20" s="1">
        <v>10</v>
      </c>
      <c r="L20" s="1">
        <v>28</v>
      </c>
      <c r="M20" s="1">
        <v>0.878</v>
      </c>
      <c r="N20" s="1">
        <v>0.849</v>
      </c>
      <c r="O20" s="1">
        <v>0.827</v>
      </c>
      <c r="P20" s="1">
        <v>1.169</v>
      </c>
      <c r="Q20" s="1">
        <v>1.154</v>
      </c>
      <c r="R20" s="1">
        <v>1.138</v>
      </c>
    </row>
    <row r="21" spans="2:18">
      <c r="B21" s="1" t="s">
        <v>49</v>
      </c>
      <c r="C21" s="1" t="s">
        <v>28</v>
      </c>
      <c r="D21" s="1" t="s">
        <v>29</v>
      </c>
      <c r="E21" s="1">
        <v>0.729612</v>
      </c>
      <c r="F21" s="1">
        <v>0.0001947495078817</v>
      </c>
      <c r="G21" s="1" t="s">
        <v>30</v>
      </c>
      <c r="H21" s="1">
        <v>49.038</v>
      </c>
      <c r="I21" s="1">
        <v>21.7</v>
      </c>
      <c r="J21" s="1">
        <v>8</v>
      </c>
      <c r="K21" s="1">
        <v>7</v>
      </c>
      <c r="L21" s="1">
        <v>33</v>
      </c>
      <c r="M21" s="1">
        <v>0.844</v>
      </c>
      <c r="N21" s="1">
        <v>0.828</v>
      </c>
      <c r="O21" s="1">
        <v>0.851</v>
      </c>
      <c r="P21" s="1">
        <v>1.2</v>
      </c>
      <c r="Q21" s="1">
        <v>1.148</v>
      </c>
      <c r="R21" s="1">
        <v>1.11</v>
      </c>
    </row>
    <row r="22" spans="2:18">
      <c r="B22" s="1" t="s">
        <v>50</v>
      </c>
      <c r="C22" s="1" t="s">
        <v>28</v>
      </c>
      <c r="D22" s="1" t="s">
        <v>29</v>
      </c>
      <c r="E22" s="1">
        <v>0.618623</v>
      </c>
      <c r="F22" s="1">
        <v>8.60611533154761e-5</v>
      </c>
      <c r="G22" s="1" t="s">
        <v>30</v>
      </c>
      <c r="H22" s="1">
        <v>29.277</v>
      </c>
      <c r="I22" s="1">
        <v>34.1</v>
      </c>
      <c r="J22" s="1">
        <v>5</v>
      </c>
      <c r="K22" s="1">
        <v>3</v>
      </c>
      <c r="L22" s="1">
        <v>52</v>
      </c>
      <c r="M22" s="1">
        <v>0.746</v>
      </c>
      <c r="N22" s="1">
        <v>0.802</v>
      </c>
      <c r="O22" s="1">
        <v>0.744</v>
      </c>
      <c r="P22" s="1">
        <v>1.24</v>
      </c>
      <c r="Q22" s="1">
        <v>1.197</v>
      </c>
      <c r="R22" s="1">
        <v>1.268</v>
      </c>
    </row>
    <row r="23" spans="2:18">
      <c r="B23" s="1" t="s">
        <v>51</v>
      </c>
      <c r="C23" s="1" t="s">
        <v>28</v>
      </c>
      <c r="D23" s="1" t="s">
        <v>29</v>
      </c>
      <c r="E23" s="1">
        <v>0.735176</v>
      </c>
      <c r="F23" s="1">
        <v>0.010757140479903</v>
      </c>
      <c r="G23" s="1" t="s">
        <v>30</v>
      </c>
      <c r="H23" s="1">
        <v>69.099</v>
      </c>
      <c r="I23" s="1">
        <v>11</v>
      </c>
      <c r="J23" s="1">
        <v>6</v>
      </c>
      <c r="K23" s="1">
        <v>6</v>
      </c>
      <c r="L23" s="1">
        <v>7</v>
      </c>
      <c r="M23" s="1">
        <v>0.845</v>
      </c>
      <c r="N23" s="1">
        <v>0.919</v>
      </c>
      <c r="O23" s="1">
        <v>0.79</v>
      </c>
      <c r="P23" s="1">
        <v>1.041</v>
      </c>
      <c r="Q23" s="1">
        <v>1.206</v>
      </c>
      <c r="R23" s="1">
        <v>1.227</v>
      </c>
    </row>
    <row r="24" spans="2:18">
      <c r="B24" s="1" t="s">
        <v>52</v>
      </c>
      <c r="C24" s="1" t="s">
        <v>28</v>
      </c>
      <c r="D24" s="1" t="s">
        <v>29</v>
      </c>
      <c r="E24" s="1">
        <v>0.588576</v>
      </c>
      <c r="F24" s="1">
        <v>0.0001291446930576</v>
      </c>
      <c r="G24" s="1" t="s">
        <v>30</v>
      </c>
      <c r="H24" s="1">
        <v>29.638</v>
      </c>
      <c r="I24" s="1">
        <v>25.6</v>
      </c>
      <c r="J24" s="1">
        <v>5</v>
      </c>
      <c r="K24" s="1">
        <v>4</v>
      </c>
      <c r="L24" s="1">
        <v>6</v>
      </c>
      <c r="M24" s="1">
        <v>0.777</v>
      </c>
      <c r="N24" s="1">
        <v>0.738</v>
      </c>
      <c r="O24" s="1">
        <v>0.721</v>
      </c>
      <c r="P24" s="1">
        <v>1.215</v>
      </c>
      <c r="Q24" s="1">
        <v>1.338</v>
      </c>
      <c r="R24" s="1">
        <v>1.246</v>
      </c>
    </row>
    <row r="25" spans="2:18">
      <c r="B25" s="1" t="s">
        <v>53</v>
      </c>
      <c r="C25" s="1" t="s">
        <v>28</v>
      </c>
      <c r="D25" s="1" t="s">
        <v>29</v>
      </c>
      <c r="E25" s="1">
        <v>0.741061</v>
      </c>
      <c r="F25" s="1">
        <v>0.0001017546640066</v>
      </c>
      <c r="G25" s="1" t="s">
        <v>30</v>
      </c>
      <c r="H25" s="1">
        <v>41.823</v>
      </c>
      <c r="I25" s="1">
        <v>31.9</v>
      </c>
      <c r="J25" s="1">
        <v>10</v>
      </c>
      <c r="K25" s="1">
        <v>7</v>
      </c>
      <c r="L25" s="1">
        <v>41</v>
      </c>
      <c r="M25" s="1">
        <v>0.887</v>
      </c>
      <c r="N25" s="1">
        <v>0.85</v>
      </c>
      <c r="O25" s="1">
        <v>0.833</v>
      </c>
      <c r="P25" s="1">
        <v>1.169</v>
      </c>
      <c r="Q25" s="1">
        <v>1.147</v>
      </c>
      <c r="R25" s="1">
        <v>1.152</v>
      </c>
    </row>
    <row r="26" spans="2:18">
      <c r="B26" s="1" t="s">
        <v>54</v>
      </c>
      <c r="C26" s="1" t="s">
        <v>28</v>
      </c>
      <c r="D26" s="1" t="s">
        <v>29</v>
      </c>
      <c r="E26" s="1">
        <v>0.723046</v>
      </c>
      <c r="F26" s="1">
        <v>0.0001369039387644</v>
      </c>
      <c r="G26" s="1" t="s">
        <v>30</v>
      </c>
      <c r="H26" s="1">
        <v>19.951</v>
      </c>
      <c r="I26" s="1">
        <v>29.2</v>
      </c>
      <c r="J26" s="1">
        <v>5</v>
      </c>
      <c r="K26" s="1">
        <v>4</v>
      </c>
      <c r="L26" s="1">
        <v>11</v>
      </c>
      <c r="M26" s="1">
        <v>0.856</v>
      </c>
      <c r="N26" s="1">
        <v>0.834</v>
      </c>
      <c r="O26" s="1">
        <v>0.798</v>
      </c>
      <c r="P26" s="1">
        <v>1.134</v>
      </c>
      <c r="Q26" s="1">
        <v>1.169</v>
      </c>
      <c r="R26" s="1">
        <v>1.138</v>
      </c>
    </row>
    <row r="27" spans="2:18">
      <c r="B27" s="1" t="s">
        <v>55</v>
      </c>
      <c r="C27" s="1" t="s">
        <v>28</v>
      </c>
      <c r="D27" s="1" t="s">
        <v>29</v>
      </c>
      <c r="E27" s="1">
        <v>0.731573</v>
      </c>
      <c r="F27" s="1">
        <v>0.0007059353747559</v>
      </c>
      <c r="G27" s="1" t="s">
        <v>30</v>
      </c>
      <c r="H27" s="1">
        <v>27.618</v>
      </c>
      <c r="I27" s="1">
        <v>34.8</v>
      </c>
      <c r="J27" s="1">
        <v>4</v>
      </c>
      <c r="K27" s="1">
        <v>3</v>
      </c>
      <c r="L27" s="1">
        <v>22</v>
      </c>
      <c r="M27" s="1">
        <v>0.852</v>
      </c>
      <c r="N27" s="1">
        <v>0.85</v>
      </c>
      <c r="O27" s="1">
        <v>0.819</v>
      </c>
      <c r="P27" s="1">
        <v>1.189</v>
      </c>
      <c r="Q27" s="1">
        <v>1.08</v>
      </c>
      <c r="R27" s="1">
        <v>1.177</v>
      </c>
    </row>
    <row r="28" spans="2:18">
      <c r="B28" s="1" t="s">
        <v>56</v>
      </c>
      <c r="C28" s="1" t="s">
        <v>28</v>
      </c>
      <c r="D28" s="1" t="s">
        <v>29</v>
      </c>
      <c r="E28" s="1">
        <v>0.761119</v>
      </c>
      <c r="F28" s="1">
        <v>7.02493707868152e-6</v>
      </c>
      <c r="G28" s="1" t="s">
        <v>30</v>
      </c>
      <c r="H28" s="1">
        <v>51.658</v>
      </c>
      <c r="I28" s="1">
        <v>41.3</v>
      </c>
      <c r="J28" s="1">
        <v>14</v>
      </c>
      <c r="K28" s="1">
        <v>14</v>
      </c>
      <c r="L28" s="1">
        <v>61</v>
      </c>
      <c r="M28" s="1">
        <v>0.869</v>
      </c>
      <c r="N28" s="1">
        <v>0.868</v>
      </c>
      <c r="O28" s="1">
        <v>0.847</v>
      </c>
      <c r="P28" s="1">
        <v>1.138</v>
      </c>
      <c r="Q28" s="1">
        <v>1.125</v>
      </c>
      <c r="R28" s="1">
        <v>1.132</v>
      </c>
    </row>
    <row r="29" spans="2:18">
      <c r="B29" s="1" t="s">
        <v>57</v>
      </c>
      <c r="C29" s="1" t="s">
        <v>28</v>
      </c>
      <c r="D29" s="1" t="s">
        <v>29</v>
      </c>
      <c r="E29" s="1">
        <v>0.766432</v>
      </c>
      <c r="F29" s="1">
        <v>8.50249802474265e-5</v>
      </c>
      <c r="G29" s="1" t="s">
        <v>30</v>
      </c>
      <c r="H29" s="1">
        <v>49.659</v>
      </c>
      <c r="I29" s="1">
        <v>19.8</v>
      </c>
      <c r="J29" s="1">
        <v>5</v>
      </c>
      <c r="K29" s="1">
        <v>5</v>
      </c>
      <c r="L29" s="1">
        <v>21</v>
      </c>
      <c r="M29" s="1">
        <v>0.86</v>
      </c>
      <c r="N29" s="1">
        <v>0.889</v>
      </c>
      <c r="O29" s="1">
        <v>0.863</v>
      </c>
      <c r="P29" s="1">
        <v>1.114</v>
      </c>
      <c r="Q29" s="1">
        <v>1.163</v>
      </c>
      <c r="R29" s="1">
        <v>1.131</v>
      </c>
    </row>
    <row r="30" spans="2:18">
      <c r="B30" s="1" t="s">
        <v>58</v>
      </c>
      <c r="C30" s="1" t="s">
        <v>28</v>
      </c>
      <c r="D30" s="1" t="s">
        <v>29</v>
      </c>
      <c r="E30" s="1">
        <v>0.614251</v>
      </c>
      <c r="F30" s="1">
        <v>0.0007528470409925</v>
      </c>
      <c r="G30" s="1" t="s">
        <v>30</v>
      </c>
      <c r="H30" s="1">
        <v>22.72</v>
      </c>
      <c r="I30" s="1">
        <v>16</v>
      </c>
      <c r="J30" s="1">
        <v>3</v>
      </c>
      <c r="K30" s="1">
        <v>2</v>
      </c>
      <c r="L30" s="1">
        <v>3</v>
      </c>
      <c r="M30" s="1">
        <v>0.749</v>
      </c>
      <c r="N30" s="1">
        <v>0.754</v>
      </c>
      <c r="O30" s="1">
        <v>0.79</v>
      </c>
      <c r="P30" s="1">
        <v>1.37</v>
      </c>
      <c r="Q30" s="1">
        <v>1.172</v>
      </c>
      <c r="R30" s="1">
        <v>1.191</v>
      </c>
    </row>
    <row r="31" spans="2:18">
      <c r="B31" s="1" t="s">
        <v>59</v>
      </c>
      <c r="C31" s="1" t="s">
        <v>28</v>
      </c>
      <c r="D31" s="1" t="s">
        <v>29</v>
      </c>
      <c r="E31" s="1">
        <v>0.703452</v>
      </c>
      <c r="F31" s="1">
        <v>4.83131046901401e-6</v>
      </c>
      <c r="G31" s="1" t="s">
        <v>30</v>
      </c>
      <c r="H31" s="1">
        <v>63.207</v>
      </c>
      <c r="I31" s="1">
        <v>23.7</v>
      </c>
      <c r="J31" s="1">
        <v>13</v>
      </c>
      <c r="K31" s="1">
        <v>12</v>
      </c>
      <c r="L31" s="1">
        <v>30</v>
      </c>
      <c r="M31" s="1">
        <v>0.814</v>
      </c>
      <c r="N31" s="1">
        <v>0.83</v>
      </c>
      <c r="O31" s="1">
        <v>0.842</v>
      </c>
      <c r="P31" s="1">
        <v>1.17</v>
      </c>
      <c r="Q31" s="1">
        <v>1.186</v>
      </c>
      <c r="R31" s="1">
        <v>1.178</v>
      </c>
    </row>
    <row r="32" spans="2:18">
      <c r="B32" s="1" t="s">
        <v>60</v>
      </c>
      <c r="C32" s="1" t="s">
        <v>28</v>
      </c>
      <c r="D32" s="1" t="s">
        <v>29</v>
      </c>
      <c r="E32" s="1">
        <v>0.734236</v>
      </c>
      <c r="F32" s="1">
        <v>0.0021709178513166</v>
      </c>
      <c r="G32" s="1" t="s">
        <v>30</v>
      </c>
      <c r="H32" s="1">
        <v>42.012</v>
      </c>
      <c r="I32" s="1">
        <v>5.6</v>
      </c>
      <c r="J32" s="1">
        <v>2</v>
      </c>
      <c r="K32" s="1">
        <v>2</v>
      </c>
      <c r="L32" s="1">
        <v>2</v>
      </c>
      <c r="M32" s="1">
        <v>0.796</v>
      </c>
      <c r="N32" s="1">
        <v>0.879</v>
      </c>
      <c r="O32" s="1">
        <v>0.875</v>
      </c>
      <c r="P32" s="1">
        <v>1.167</v>
      </c>
      <c r="Q32" s="1">
        <v>1.094</v>
      </c>
      <c r="R32" s="1">
        <v>1.212</v>
      </c>
    </row>
    <row r="33" spans="2:18">
      <c r="B33" s="1" t="s">
        <v>61</v>
      </c>
      <c r="C33" s="1" t="s">
        <v>28</v>
      </c>
      <c r="D33" s="1" t="s">
        <v>29</v>
      </c>
      <c r="E33" s="1">
        <v>0.657049</v>
      </c>
      <c r="F33" s="1">
        <v>0.0002226566493744</v>
      </c>
      <c r="G33" s="1" t="s">
        <v>30</v>
      </c>
      <c r="H33" s="1">
        <v>85.071</v>
      </c>
      <c r="I33" s="1">
        <v>10</v>
      </c>
      <c r="J33" s="1">
        <v>6</v>
      </c>
      <c r="K33" s="1">
        <v>3</v>
      </c>
      <c r="L33" s="1">
        <v>8</v>
      </c>
      <c r="M33" s="1">
        <v>0.784</v>
      </c>
      <c r="N33" s="1">
        <v>0.83</v>
      </c>
      <c r="O33" s="1">
        <v>0.777</v>
      </c>
      <c r="P33" s="1">
        <v>1.197</v>
      </c>
      <c r="Q33" s="1">
        <v>1.168</v>
      </c>
      <c r="R33" s="1">
        <v>1.274</v>
      </c>
    </row>
    <row r="34" spans="2:18">
      <c r="B34" s="1" t="s">
        <v>62</v>
      </c>
      <c r="C34" s="1" t="s">
        <v>28</v>
      </c>
      <c r="D34" s="1" t="s">
        <v>29</v>
      </c>
      <c r="E34" s="1">
        <v>0.690562</v>
      </c>
      <c r="F34" s="1">
        <v>0.0002361882401961</v>
      </c>
      <c r="G34" s="1" t="s">
        <v>30</v>
      </c>
      <c r="H34" s="1">
        <v>166.78</v>
      </c>
      <c r="I34" s="1">
        <v>7.8</v>
      </c>
      <c r="J34" s="1">
        <v>9</v>
      </c>
      <c r="K34" s="1">
        <v>9</v>
      </c>
      <c r="L34" s="1">
        <v>18</v>
      </c>
      <c r="M34" s="1">
        <v>0.799</v>
      </c>
      <c r="N34" s="1">
        <v>0.859</v>
      </c>
      <c r="O34" s="1">
        <v>0.837</v>
      </c>
      <c r="P34" s="1">
        <v>1.191</v>
      </c>
      <c r="Q34" s="1">
        <v>1.253</v>
      </c>
      <c r="R34" s="1">
        <v>1.169</v>
      </c>
    </row>
    <row r="35" spans="2:18">
      <c r="B35" s="1" t="s">
        <v>63</v>
      </c>
      <c r="C35" s="1" t="s">
        <v>28</v>
      </c>
      <c r="D35" s="1" t="s">
        <v>29</v>
      </c>
      <c r="E35" s="1">
        <v>0.68352</v>
      </c>
      <c r="F35" s="1">
        <v>4.62822977025694e-5</v>
      </c>
      <c r="G35" s="1" t="s">
        <v>30</v>
      </c>
      <c r="H35" s="1">
        <v>21.805</v>
      </c>
      <c r="I35" s="1">
        <v>23.6</v>
      </c>
      <c r="J35" s="1">
        <v>3</v>
      </c>
      <c r="K35" s="1">
        <v>2</v>
      </c>
      <c r="L35" s="1">
        <v>4</v>
      </c>
      <c r="M35" s="1">
        <v>0.83</v>
      </c>
      <c r="N35" s="1">
        <v>0.786</v>
      </c>
      <c r="O35" s="1">
        <v>0.831</v>
      </c>
      <c r="P35" s="1">
        <v>1.19</v>
      </c>
      <c r="Q35" s="1">
        <v>1.178</v>
      </c>
      <c r="R35" s="1">
        <v>1.212</v>
      </c>
    </row>
    <row r="36" spans="2:18">
      <c r="B36" s="1" t="s">
        <v>64</v>
      </c>
      <c r="C36" s="1" t="s">
        <v>28</v>
      </c>
      <c r="D36" s="1" t="s">
        <v>29</v>
      </c>
      <c r="E36" s="1">
        <v>0.734664</v>
      </c>
      <c r="F36" s="1">
        <v>9.9375965363568e-6</v>
      </c>
      <c r="G36" s="1" t="s">
        <v>30</v>
      </c>
      <c r="H36" s="1">
        <v>45.237</v>
      </c>
      <c r="I36" s="1">
        <v>50.6</v>
      </c>
      <c r="J36" s="1">
        <v>15</v>
      </c>
      <c r="K36" s="1">
        <v>11</v>
      </c>
      <c r="L36" s="1">
        <v>42</v>
      </c>
      <c r="M36" s="1">
        <v>0.862</v>
      </c>
      <c r="N36" s="1">
        <v>0.837</v>
      </c>
      <c r="O36" s="1">
        <v>0.84</v>
      </c>
      <c r="P36" s="1">
        <v>1.144</v>
      </c>
      <c r="Q36" s="1">
        <v>1.146</v>
      </c>
      <c r="R36" s="1">
        <v>1.166</v>
      </c>
    </row>
    <row r="37" spans="2:18">
      <c r="B37" s="1" t="s">
        <v>65</v>
      </c>
      <c r="C37" s="1" t="s">
        <v>28</v>
      </c>
      <c r="D37" s="1" t="s">
        <v>29</v>
      </c>
      <c r="E37" s="1">
        <v>0.730172</v>
      </c>
      <c r="F37" s="1">
        <v>0.0045946560067262</v>
      </c>
      <c r="G37" s="1" t="s">
        <v>30</v>
      </c>
      <c r="H37" s="1">
        <v>53.77</v>
      </c>
      <c r="I37" s="1">
        <v>1.9</v>
      </c>
      <c r="J37" s="1">
        <v>1</v>
      </c>
      <c r="K37" s="1">
        <v>1</v>
      </c>
      <c r="L37" s="1">
        <v>2</v>
      </c>
      <c r="M37" s="1">
        <v>0.892</v>
      </c>
      <c r="N37" s="1">
        <v>0.778</v>
      </c>
      <c r="O37" s="1">
        <v>0.871</v>
      </c>
      <c r="P37" s="1">
        <v>1.181</v>
      </c>
      <c r="Q37" s="1">
        <v>1.217</v>
      </c>
      <c r="R37" s="1">
        <v>1.082</v>
      </c>
    </row>
    <row r="38" spans="2:18">
      <c r="B38" s="1" t="s">
        <v>66</v>
      </c>
      <c r="C38" s="1" t="s">
        <v>28</v>
      </c>
      <c r="D38" s="1" t="s">
        <v>29</v>
      </c>
      <c r="E38" s="1">
        <v>0.764654</v>
      </c>
      <c r="F38" s="1">
        <v>0.00026170891532</v>
      </c>
      <c r="G38" s="1" t="s">
        <v>30</v>
      </c>
      <c r="H38" s="1">
        <v>37.814</v>
      </c>
      <c r="I38" s="1">
        <v>8.1</v>
      </c>
      <c r="J38" s="1">
        <v>2</v>
      </c>
      <c r="K38" s="1">
        <v>1</v>
      </c>
      <c r="L38" s="1">
        <v>4</v>
      </c>
      <c r="M38" s="1">
        <v>0.844</v>
      </c>
      <c r="N38" s="1">
        <v>0.862</v>
      </c>
      <c r="O38" s="1">
        <v>0.903</v>
      </c>
      <c r="P38" s="1">
        <v>1.12</v>
      </c>
      <c r="Q38" s="1">
        <v>1.157</v>
      </c>
      <c r="R38" s="1">
        <v>1.135</v>
      </c>
    </row>
    <row r="39" spans="2:18">
      <c r="B39" s="1" t="s">
        <v>67</v>
      </c>
      <c r="C39" s="1" t="s">
        <v>28</v>
      </c>
      <c r="D39" s="1" t="s">
        <v>29</v>
      </c>
      <c r="E39" s="1">
        <v>0.56652</v>
      </c>
      <c r="F39" s="1">
        <v>5.85664413984774e-6</v>
      </c>
      <c r="G39" s="1" t="s">
        <v>30</v>
      </c>
      <c r="H39" s="1">
        <v>48.196</v>
      </c>
      <c r="I39" s="1">
        <v>45.8</v>
      </c>
      <c r="J39" s="1">
        <v>16</v>
      </c>
      <c r="K39" s="1">
        <v>10</v>
      </c>
      <c r="L39" s="1">
        <v>41</v>
      </c>
      <c r="M39" s="1">
        <v>0.715</v>
      </c>
      <c r="N39" s="1">
        <v>0.726</v>
      </c>
      <c r="O39" s="1">
        <v>0.752</v>
      </c>
      <c r="P39" s="1">
        <v>1.268</v>
      </c>
      <c r="Q39" s="1">
        <v>1.312</v>
      </c>
      <c r="R39" s="1">
        <v>1.291</v>
      </c>
    </row>
    <row r="40" spans="2:18">
      <c r="B40" s="1" t="s">
        <v>68</v>
      </c>
      <c r="C40" s="1" t="s">
        <v>28</v>
      </c>
      <c r="D40" s="1" t="s">
        <v>29</v>
      </c>
      <c r="E40" s="1">
        <v>0.745738</v>
      </c>
      <c r="F40" s="1">
        <v>0.0001861657478838</v>
      </c>
      <c r="G40" s="1" t="s">
        <v>30</v>
      </c>
      <c r="H40" s="1">
        <v>49.326</v>
      </c>
      <c r="I40" s="1">
        <v>18</v>
      </c>
      <c r="J40" s="1">
        <v>8</v>
      </c>
      <c r="K40" s="1">
        <v>4</v>
      </c>
      <c r="L40" s="1">
        <v>13</v>
      </c>
      <c r="M40" s="1">
        <v>0.836</v>
      </c>
      <c r="N40" s="1">
        <v>0.847</v>
      </c>
      <c r="O40" s="1">
        <v>0.898</v>
      </c>
      <c r="P40" s="1">
        <v>1.149</v>
      </c>
      <c r="Q40" s="1">
        <v>1.159</v>
      </c>
      <c r="R40" s="1">
        <v>1.153</v>
      </c>
    </row>
    <row r="41" spans="2:18">
      <c r="B41" s="1" t="s">
        <v>69</v>
      </c>
      <c r="C41" s="1" t="s">
        <v>28</v>
      </c>
      <c r="D41" s="1" t="s">
        <v>29</v>
      </c>
      <c r="E41" s="1">
        <v>0.686154</v>
      </c>
      <c r="F41" s="1">
        <v>0.0003899523693677</v>
      </c>
      <c r="G41" s="1" t="s">
        <v>30</v>
      </c>
      <c r="H41" s="1">
        <v>49.875</v>
      </c>
      <c r="I41" s="1">
        <v>13.1</v>
      </c>
      <c r="J41" s="1">
        <v>4</v>
      </c>
      <c r="K41" s="1">
        <v>4</v>
      </c>
      <c r="L41" s="1">
        <v>5</v>
      </c>
      <c r="M41" s="1">
        <v>0.86</v>
      </c>
      <c r="N41" s="1">
        <v>0.801</v>
      </c>
      <c r="O41" s="1">
        <v>0.792</v>
      </c>
      <c r="P41" s="1">
        <v>1.168</v>
      </c>
      <c r="Q41" s="1">
        <v>1.161</v>
      </c>
      <c r="R41" s="1">
        <v>1.246</v>
      </c>
    </row>
    <row r="42" spans="2:18">
      <c r="B42" s="1" t="s">
        <v>70</v>
      </c>
      <c r="C42" s="1" t="s">
        <v>28</v>
      </c>
      <c r="D42" s="1" t="s">
        <v>29</v>
      </c>
      <c r="E42" s="1">
        <v>0.754805</v>
      </c>
      <c r="F42" s="1">
        <v>0.0015299428011278</v>
      </c>
      <c r="G42" s="1" t="s">
        <v>30</v>
      </c>
      <c r="H42" s="1">
        <v>20.189</v>
      </c>
      <c r="I42" s="1">
        <v>6.4</v>
      </c>
      <c r="J42" s="1">
        <v>1</v>
      </c>
      <c r="K42" s="1">
        <v>1</v>
      </c>
      <c r="L42" s="1">
        <v>2</v>
      </c>
      <c r="M42" s="1">
        <v>0.891</v>
      </c>
      <c r="N42" s="1">
        <v>0.871</v>
      </c>
      <c r="O42" s="1">
        <v>0.83</v>
      </c>
      <c r="P42" s="1">
        <v>1.131</v>
      </c>
      <c r="Q42" s="1">
        <v>1.093</v>
      </c>
      <c r="R42" s="1">
        <v>1.21</v>
      </c>
    </row>
    <row r="43" spans="2:18">
      <c r="B43" s="1" t="s">
        <v>71</v>
      </c>
      <c r="C43" s="1" t="s">
        <v>28</v>
      </c>
      <c r="D43" s="1" t="s">
        <v>29</v>
      </c>
      <c r="E43" s="1">
        <v>0.616067</v>
      </c>
      <c r="F43" s="1">
        <v>5.70986052626467e-6</v>
      </c>
      <c r="G43" s="1" t="s">
        <v>30</v>
      </c>
      <c r="H43" s="1">
        <v>93.282</v>
      </c>
      <c r="I43" s="1">
        <v>10.3</v>
      </c>
      <c r="J43" s="1">
        <v>6</v>
      </c>
      <c r="K43" s="1">
        <v>5</v>
      </c>
      <c r="L43" s="1">
        <v>20</v>
      </c>
      <c r="M43" s="1">
        <v>0.754</v>
      </c>
      <c r="N43" s="1">
        <v>0.753</v>
      </c>
      <c r="O43" s="1">
        <v>0.786</v>
      </c>
      <c r="P43" s="1">
        <v>1.252</v>
      </c>
      <c r="Q43" s="1">
        <v>1.242</v>
      </c>
      <c r="R43" s="1">
        <v>1.228</v>
      </c>
    </row>
    <row r="44" spans="2:18">
      <c r="B44" s="1" t="s">
        <v>72</v>
      </c>
      <c r="C44" s="1" t="s">
        <v>28</v>
      </c>
      <c r="D44" s="1" t="s">
        <v>29</v>
      </c>
      <c r="E44" s="1">
        <v>0.308456</v>
      </c>
      <c r="F44" s="1">
        <v>0.001231572364384</v>
      </c>
      <c r="G44" s="1" t="s">
        <v>30</v>
      </c>
      <c r="H44" s="1">
        <v>18.078</v>
      </c>
      <c r="I44" s="1">
        <v>25.8</v>
      </c>
      <c r="J44" s="1">
        <v>4</v>
      </c>
      <c r="K44" s="1">
        <v>4</v>
      </c>
      <c r="L44" s="1">
        <v>7</v>
      </c>
      <c r="M44" s="1">
        <v>0.4</v>
      </c>
      <c r="N44" s="1">
        <v>0.594</v>
      </c>
      <c r="O44" s="1">
        <v>0.436</v>
      </c>
      <c r="P44" s="1">
        <v>1.353</v>
      </c>
      <c r="Q44" s="1">
        <v>1.494</v>
      </c>
      <c r="R44" s="1">
        <v>1.789</v>
      </c>
    </row>
    <row r="45" spans="2:18">
      <c r="B45" s="1" t="s">
        <v>73</v>
      </c>
      <c r="C45" s="1" t="s">
        <v>28</v>
      </c>
      <c r="D45" s="1" t="s">
        <v>29</v>
      </c>
      <c r="E45" s="1">
        <v>0.55176</v>
      </c>
      <c r="F45" s="1">
        <v>0.0001101485026758</v>
      </c>
      <c r="G45" s="1" t="s">
        <v>30</v>
      </c>
      <c r="H45" s="1">
        <v>49.709</v>
      </c>
      <c r="I45" s="1">
        <v>17.2</v>
      </c>
      <c r="J45" s="1">
        <v>3</v>
      </c>
      <c r="K45" s="1">
        <v>3</v>
      </c>
      <c r="L45" s="1">
        <v>5</v>
      </c>
      <c r="M45" s="1">
        <v>0.75</v>
      </c>
      <c r="N45" s="1">
        <v>0.732</v>
      </c>
      <c r="O45" s="1">
        <v>0.666</v>
      </c>
      <c r="P45" s="1">
        <v>1.304</v>
      </c>
      <c r="Q45" s="1">
        <v>1.261</v>
      </c>
      <c r="R45" s="1">
        <v>1.328</v>
      </c>
    </row>
    <row r="46" spans="2:18">
      <c r="B46" s="1" t="s">
        <v>74</v>
      </c>
      <c r="C46" s="1" t="s">
        <v>28</v>
      </c>
      <c r="D46" s="1" t="s">
        <v>29</v>
      </c>
      <c r="E46" s="1">
        <v>0.739105</v>
      </c>
      <c r="F46" s="1">
        <v>0.0020389606962184</v>
      </c>
      <c r="G46" s="1" t="s">
        <v>30</v>
      </c>
      <c r="H46" s="1">
        <v>55.672</v>
      </c>
      <c r="I46" s="1">
        <v>6.7</v>
      </c>
      <c r="J46" s="1">
        <v>2</v>
      </c>
      <c r="K46" s="1">
        <v>2</v>
      </c>
      <c r="L46" s="1">
        <v>6</v>
      </c>
      <c r="M46" s="1">
        <v>0.833</v>
      </c>
      <c r="N46" s="1">
        <v>0.919</v>
      </c>
      <c r="O46" s="1">
        <v>0.809</v>
      </c>
      <c r="P46" s="1">
        <v>1.117</v>
      </c>
      <c r="Q46" s="1">
        <v>1.16</v>
      </c>
      <c r="R46" s="1">
        <v>1.188</v>
      </c>
    </row>
    <row r="47" spans="2:18">
      <c r="B47" s="1" t="s">
        <v>75</v>
      </c>
      <c r="C47" s="1" t="s">
        <v>28</v>
      </c>
      <c r="D47" s="1" t="s">
        <v>29</v>
      </c>
      <c r="E47" s="1">
        <v>0.570091</v>
      </c>
      <c r="F47" s="1">
        <v>0.000150932866632</v>
      </c>
      <c r="G47" s="1" t="s">
        <v>30</v>
      </c>
      <c r="H47" s="1">
        <v>46.647</v>
      </c>
      <c r="I47" s="1">
        <v>7.7</v>
      </c>
      <c r="J47" s="1">
        <v>2</v>
      </c>
      <c r="K47" s="1">
        <v>2</v>
      </c>
      <c r="L47" s="1">
        <v>3</v>
      </c>
      <c r="M47" s="1">
        <v>0.779</v>
      </c>
      <c r="N47" s="1">
        <v>0.731</v>
      </c>
      <c r="O47" s="1">
        <v>0.682</v>
      </c>
      <c r="P47" s="1">
        <v>1.303</v>
      </c>
      <c r="Q47" s="1">
        <v>1.252</v>
      </c>
      <c r="R47" s="1">
        <v>1.29</v>
      </c>
    </row>
    <row r="48" spans="2:18">
      <c r="B48" s="1" t="s">
        <v>76</v>
      </c>
      <c r="C48" s="1" t="s">
        <v>28</v>
      </c>
      <c r="D48" s="1" t="s">
        <v>29</v>
      </c>
      <c r="E48" s="1">
        <v>0.690323</v>
      </c>
      <c r="F48" s="1">
        <v>0.0003285810228994</v>
      </c>
      <c r="G48" s="1" t="s">
        <v>30</v>
      </c>
      <c r="H48" s="1">
        <v>52.868</v>
      </c>
      <c r="I48" s="1">
        <v>3.3</v>
      </c>
      <c r="J48" s="1">
        <v>1</v>
      </c>
      <c r="K48" s="1">
        <v>1</v>
      </c>
      <c r="L48" s="1">
        <v>1</v>
      </c>
      <c r="M48" s="1">
        <v>0.86</v>
      </c>
      <c r="N48" s="1">
        <v>0.801</v>
      </c>
      <c r="O48" s="1">
        <v>0.8</v>
      </c>
      <c r="P48" s="1">
        <v>1.236</v>
      </c>
      <c r="Q48" s="1">
        <v>1.147</v>
      </c>
      <c r="R48" s="1">
        <v>1.182</v>
      </c>
    </row>
    <row r="49" spans="2:18">
      <c r="B49" s="1" t="s">
        <v>77</v>
      </c>
      <c r="C49" s="1" t="s">
        <v>28</v>
      </c>
      <c r="D49" s="1" t="s">
        <v>29</v>
      </c>
      <c r="E49" s="1">
        <v>0.684343</v>
      </c>
      <c r="F49" s="1">
        <v>1.27610277903263e-5</v>
      </c>
      <c r="G49" s="1" t="s">
        <v>30</v>
      </c>
      <c r="H49" s="1">
        <v>59.342</v>
      </c>
      <c r="I49" s="1">
        <v>34.9</v>
      </c>
      <c r="J49" s="1">
        <v>17</v>
      </c>
      <c r="K49" s="1">
        <v>17</v>
      </c>
      <c r="L49" s="1">
        <v>32</v>
      </c>
      <c r="M49" s="1">
        <v>0.8</v>
      </c>
      <c r="N49" s="1">
        <v>0.816</v>
      </c>
      <c r="O49" s="1">
        <v>0.823</v>
      </c>
      <c r="P49" s="1">
        <v>1.208</v>
      </c>
      <c r="Q49" s="1">
        <v>1.195</v>
      </c>
      <c r="R49" s="1">
        <v>1.161</v>
      </c>
    </row>
    <row r="50" spans="2:18">
      <c r="B50" s="1" t="s">
        <v>78</v>
      </c>
      <c r="C50" s="1" t="s">
        <v>28</v>
      </c>
      <c r="D50" s="1" t="s">
        <v>29</v>
      </c>
      <c r="E50" s="1">
        <v>0.736918</v>
      </c>
      <c r="F50" s="1">
        <v>2.39843982504471e-5</v>
      </c>
      <c r="G50" s="1" t="s">
        <v>30</v>
      </c>
      <c r="H50" s="1">
        <v>21.57</v>
      </c>
      <c r="I50" s="1">
        <v>26.4</v>
      </c>
      <c r="J50" s="1">
        <v>4</v>
      </c>
      <c r="K50" s="1">
        <v>3</v>
      </c>
      <c r="L50" s="1">
        <v>61</v>
      </c>
      <c r="M50" s="1">
        <v>0.87</v>
      </c>
      <c r="N50" s="1">
        <v>0.833</v>
      </c>
      <c r="O50" s="1">
        <v>0.86</v>
      </c>
      <c r="P50" s="1">
        <v>1.169</v>
      </c>
      <c r="Q50" s="1">
        <v>1.152</v>
      </c>
      <c r="R50" s="1">
        <v>1.157</v>
      </c>
    </row>
    <row r="51" spans="2:18">
      <c r="B51" s="1" t="s">
        <v>79</v>
      </c>
      <c r="C51" s="1" t="s">
        <v>28</v>
      </c>
      <c r="D51" s="1" t="s">
        <v>29</v>
      </c>
      <c r="E51" s="1">
        <v>0.734781</v>
      </c>
      <c r="F51" s="1">
        <v>0.0003377545911927</v>
      </c>
      <c r="G51" s="1" t="s">
        <v>30</v>
      </c>
      <c r="H51" s="1">
        <v>71.011</v>
      </c>
      <c r="I51" s="1">
        <v>15.6</v>
      </c>
      <c r="J51" s="1">
        <v>7</v>
      </c>
      <c r="K51" s="1">
        <v>7</v>
      </c>
      <c r="L51" s="1">
        <v>13</v>
      </c>
      <c r="M51" s="1">
        <v>0.825</v>
      </c>
      <c r="N51" s="1">
        <v>0.885</v>
      </c>
      <c r="O51" s="1">
        <v>0.861</v>
      </c>
      <c r="P51" s="1">
        <v>1.126</v>
      </c>
      <c r="Q51" s="1">
        <v>1.18</v>
      </c>
      <c r="R51" s="1">
        <v>1.193</v>
      </c>
    </row>
    <row r="52" spans="2:18">
      <c r="B52" s="1" t="s">
        <v>80</v>
      </c>
      <c r="C52" s="1" t="s">
        <v>28</v>
      </c>
      <c r="D52" s="1" t="s">
        <v>29</v>
      </c>
      <c r="E52" s="1">
        <v>0.763289</v>
      </c>
      <c r="F52" s="1">
        <v>5.54258527212909e-5</v>
      </c>
      <c r="G52" s="1" t="s">
        <v>30</v>
      </c>
      <c r="H52" s="1">
        <v>26.413</v>
      </c>
      <c r="I52" s="1">
        <v>27</v>
      </c>
      <c r="J52" s="1">
        <v>4</v>
      </c>
      <c r="K52" s="1">
        <v>4</v>
      </c>
      <c r="L52" s="1">
        <v>6</v>
      </c>
      <c r="M52" s="1">
        <v>0.883</v>
      </c>
      <c r="N52" s="1">
        <v>0.853</v>
      </c>
      <c r="O52" s="1">
        <v>0.863</v>
      </c>
      <c r="P52" s="1">
        <v>1.158</v>
      </c>
      <c r="Q52" s="1">
        <v>1.132</v>
      </c>
      <c r="R52" s="1">
        <v>1.115</v>
      </c>
    </row>
    <row r="53" spans="2:18">
      <c r="B53" s="1" t="s">
        <v>81</v>
      </c>
      <c r="C53" s="1" t="s">
        <v>28</v>
      </c>
      <c r="D53" s="1" t="s">
        <v>29</v>
      </c>
      <c r="E53" s="1">
        <v>0.757956</v>
      </c>
      <c r="F53" s="1">
        <v>2.23296902444067e-5</v>
      </c>
      <c r="G53" s="1" t="s">
        <v>30</v>
      </c>
      <c r="H53" s="1">
        <v>109.99</v>
      </c>
      <c r="I53" s="1">
        <v>39</v>
      </c>
      <c r="J53" s="1">
        <v>32</v>
      </c>
      <c r="K53" s="1">
        <v>32</v>
      </c>
      <c r="L53" s="1">
        <v>68</v>
      </c>
      <c r="M53" s="1">
        <v>0.863</v>
      </c>
      <c r="N53" s="1">
        <v>0.87</v>
      </c>
      <c r="O53" s="1">
        <v>0.863</v>
      </c>
      <c r="P53" s="1">
        <v>1.116</v>
      </c>
      <c r="Q53" s="1">
        <v>1.162</v>
      </c>
      <c r="R53" s="1">
        <v>1.147</v>
      </c>
    </row>
    <row r="54" spans="1:18">
      <c r="A54" s="1" t="s">
        <v>5</v>
      </c>
      <c r="B54" s="1" t="s">
        <v>82</v>
      </c>
      <c r="C54" s="1" t="s">
        <v>28</v>
      </c>
      <c r="D54" s="1" t="s">
        <v>29</v>
      </c>
      <c r="E54" s="1">
        <v>0.754733</v>
      </c>
      <c r="F54" s="1">
        <v>8.19876019469296e-5</v>
      </c>
      <c r="G54" s="1" t="s">
        <v>30</v>
      </c>
      <c r="H54" s="1">
        <v>80.042</v>
      </c>
      <c r="I54" s="1">
        <v>9.1</v>
      </c>
      <c r="J54" s="1">
        <v>6</v>
      </c>
      <c r="K54" s="1">
        <v>4</v>
      </c>
      <c r="L54" s="1">
        <v>6</v>
      </c>
      <c r="M54" s="1">
        <v>0.872</v>
      </c>
      <c r="N54" s="1">
        <v>0.864</v>
      </c>
      <c r="O54" s="1">
        <v>0.855</v>
      </c>
      <c r="P54" s="1">
        <v>1.108</v>
      </c>
      <c r="Q54" s="1">
        <v>1.168</v>
      </c>
      <c r="R54" s="1">
        <v>1.157</v>
      </c>
    </row>
    <row r="55" spans="2:18">
      <c r="B55" s="1" t="s">
        <v>83</v>
      </c>
      <c r="C55" s="1" t="s">
        <v>28</v>
      </c>
      <c r="D55" s="1" t="s">
        <v>29</v>
      </c>
      <c r="E55" s="1">
        <v>0.68474</v>
      </c>
      <c r="F55" s="1">
        <v>0.0001683268737412</v>
      </c>
      <c r="G55" s="1" t="s">
        <v>30</v>
      </c>
      <c r="H55" s="1">
        <v>17.597</v>
      </c>
      <c r="I55" s="1">
        <v>30.7</v>
      </c>
      <c r="J55" s="1">
        <v>4</v>
      </c>
      <c r="K55" s="1">
        <v>4</v>
      </c>
      <c r="L55" s="1">
        <v>7</v>
      </c>
      <c r="M55" s="1">
        <v>0.782</v>
      </c>
      <c r="N55" s="1">
        <v>0.848</v>
      </c>
      <c r="O55" s="1">
        <v>0.82</v>
      </c>
      <c r="P55" s="1">
        <v>1.187</v>
      </c>
      <c r="Q55" s="1">
        <v>1.226</v>
      </c>
      <c r="R55" s="1">
        <v>1.165</v>
      </c>
    </row>
    <row r="56" spans="2:18">
      <c r="B56" s="1" t="s">
        <v>84</v>
      </c>
      <c r="C56" s="1" t="s">
        <v>28</v>
      </c>
      <c r="D56" s="1" t="s">
        <v>29</v>
      </c>
      <c r="E56" s="1">
        <v>0.585853</v>
      </c>
      <c r="F56" s="1">
        <v>9.23508727706606e-5</v>
      </c>
      <c r="G56" s="1" t="s">
        <v>30</v>
      </c>
      <c r="H56" s="1">
        <v>74.392</v>
      </c>
      <c r="I56" s="1">
        <v>4.2</v>
      </c>
      <c r="J56" s="1">
        <v>2</v>
      </c>
      <c r="K56" s="1">
        <v>2</v>
      </c>
      <c r="L56" s="1">
        <v>4</v>
      </c>
      <c r="M56" s="1">
        <v>0.712</v>
      </c>
      <c r="N56" s="1">
        <v>0.735</v>
      </c>
      <c r="O56" s="1">
        <v>0.781</v>
      </c>
      <c r="P56" s="1">
        <v>1.267</v>
      </c>
      <c r="Q56" s="1">
        <v>1.312</v>
      </c>
      <c r="R56" s="1">
        <v>1.224</v>
      </c>
    </row>
    <row r="57" spans="2:18">
      <c r="B57" s="1" t="s">
        <v>85</v>
      </c>
      <c r="C57" s="1" t="s">
        <v>28</v>
      </c>
      <c r="D57" s="1" t="s">
        <v>29</v>
      </c>
      <c r="E57" s="1">
        <v>0.687098</v>
      </c>
      <c r="F57" s="1">
        <v>2.4496807988774e-5</v>
      </c>
      <c r="G57" s="1" t="s">
        <v>30</v>
      </c>
      <c r="H57" s="1">
        <v>35.43</v>
      </c>
      <c r="I57" s="1">
        <v>17.5</v>
      </c>
      <c r="J57" s="1">
        <v>4</v>
      </c>
      <c r="K57" s="1">
        <v>4</v>
      </c>
      <c r="L57" s="1">
        <v>4</v>
      </c>
      <c r="M57" s="1">
        <v>0.802</v>
      </c>
      <c r="N57" s="1">
        <v>0.818</v>
      </c>
      <c r="O57" s="1">
        <v>0.835</v>
      </c>
      <c r="P57" s="1">
        <v>1.163</v>
      </c>
      <c r="Q57" s="1">
        <v>1.198</v>
      </c>
      <c r="R57" s="1">
        <v>1.212</v>
      </c>
    </row>
    <row r="58" spans="2:18">
      <c r="B58" s="1" t="s">
        <v>86</v>
      </c>
      <c r="C58" s="1" t="s">
        <v>28</v>
      </c>
      <c r="D58" s="1" t="s">
        <v>29</v>
      </c>
      <c r="E58" s="1">
        <v>0.701182</v>
      </c>
      <c r="F58" s="1">
        <v>6.32498628911563e-5</v>
      </c>
      <c r="G58" s="1" t="s">
        <v>30</v>
      </c>
      <c r="H58" s="1">
        <v>20.519</v>
      </c>
      <c r="I58" s="1">
        <v>44.9</v>
      </c>
      <c r="J58" s="1">
        <v>9</v>
      </c>
      <c r="K58" s="1">
        <v>8</v>
      </c>
      <c r="L58" s="1">
        <v>15</v>
      </c>
      <c r="M58" s="1">
        <v>0.82</v>
      </c>
      <c r="N58" s="1">
        <v>0.808</v>
      </c>
      <c r="O58" s="1">
        <v>0.864</v>
      </c>
      <c r="P58" s="1">
        <v>1.186</v>
      </c>
      <c r="Q58" s="1">
        <v>1.186</v>
      </c>
      <c r="R58" s="1">
        <v>1.182</v>
      </c>
    </row>
    <row r="59" spans="2:18">
      <c r="B59" s="1" t="s">
        <v>87</v>
      </c>
      <c r="C59" s="1" t="s">
        <v>28</v>
      </c>
      <c r="D59" s="1" t="s">
        <v>29</v>
      </c>
      <c r="E59" s="1">
        <v>0.512776</v>
      </c>
      <c r="F59" s="1">
        <v>1.5014498812425e-5</v>
      </c>
      <c r="G59" s="1" t="s">
        <v>30</v>
      </c>
      <c r="H59" s="1">
        <v>17.074</v>
      </c>
      <c r="I59" s="1">
        <v>20.9</v>
      </c>
      <c r="J59" s="1">
        <v>3</v>
      </c>
      <c r="K59" s="1">
        <v>3</v>
      </c>
      <c r="L59" s="1">
        <v>4</v>
      </c>
      <c r="M59" s="1">
        <v>0.681</v>
      </c>
      <c r="N59" s="1">
        <v>0.714</v>
      </c>
      <c r="O59" s="1">
        <v>0.652</v>
      </c>
      <c r="P59" s="1">
        <v>1.33</v>
      </c>
      <c r="Q59" s="1">
        <v>1.342</v>
      </c>
      <c r="R59" s="1">
        <v>1.32</v>
      </c>
    </row>
    <row r="60" spans="2:18">
      <c r="B60" s="1" t="s">
        <v>88</v>
      </c>
      <c r="C60" s="1" t="s">
        <v>28</v>
      </c>
      <c r="D60" s="1" t="s">
        <v>29</v>
      </c>
      <c r="E60" s="1">
        <v>0.725709</v>
      </c>
      <c r="F60" s="1">
        <v>0.004398459634328</v>
      </c>
      <c r="G60" s="1" t="s">
        <v>30</v>
      </c>
      <c r="H60" s="1">
        <v>48.649</v>
      </c>
      <c r="I60" s="1">
        <v>28</v>
      </c>
      <c r="J60" s="1">
        <v>10</v>
      </c>
      <c r="K60" s="1">
        <v>2</v>
      </c>
      <c r="L60" s="1">
        <v>23</v>
      </c>
      <c r="M60" s="1">
        <v>0.815</v>
      </c>
      <c r="N60" s="1">
        <v>0.839</v>
      </c>
      <c r="O60" s="1">
        <v>0.878</v>
      </c>
      <c r="P60" s="1">
        <v>1.141</v>
      </c>
      <c r="Q60" s="1">
        <v>1.275</v>
      </c>
      <c r="R60" s="1">
        <v>1.073</v>
      </c>
    </row>
    <row r="61" spans="2:18">
      <c r="B61" s="1" t="s">
        <v>89</v>
      </c>
      <c r="C61" s="1" t="s">
        <v>28</v>
      </c>
      <c r="D61" s="1" t="s">
        <v>29</v>
      </c>
      <c r="E61" s="1">
        <v>0.67381</v>
      </c>
      <c r="F61" s="1">
        <v>2.41349700786395e-6</v>
      </c>
      <c r="G61" s="1" t="s">
        <v>30</v>
      </c>
      <c r="H61" s="1">
        <v>21.932</v>
      </c>
      <c r="I61" s="1">
        <v>63.7</v>
      </c>
      <c r="J61" s="1">
        <v>11</v>
      </c>
      <c r="K61" s="1">
        <v>11</v>
      </c>
      <c r="L61" s="1">
        <v>66</v>
      </c>
      <c r="M61" s="1">
        <v>0.792</v>
      </c>
      <c r="N61" s="1">
        <v>0.813</v>
      </c>
      <c r="O61" s="1">
        <v>0.816</v>
      </c>
      <c r="P61" s="1">
        <v>1.19</v>
      </c>
      <c r="Q61" s="1">
        <v>1.203</v>
      </c>
      <c r="R61" s="1">
        <v>1.2</v>
      </c>
    </row>
    <row r="62" spans="2:18">
      <c r="B62" s="1" t="s">
        <v>90</v>
      </c>
      <c r="C62" s="1" t="s">
        <v>28</v>
      </c>
      <c r="D62" s="1" t="s">
        <v>29</v>
      </c>
      <c r="E62" s="1">
        <v>0.560352</v>
      </c>
      <c r="F62" s="1">
        <v>0.0002315817217403</v>
      </c>
      <c r="G62" s="1" t="s">
        <v>30</v>
      </c>
      <c r="H62" s="1">
        <v>36.812</v>
      </c>
      <c r="I62" s="1">
        <v>25</v>
      </c>
      <c r="J62" s="1">
        <v>6</v>
      </c>
      <c r="K62" s="1">
        <v>6</v>
      </c>
      <c r="L62" s="1">
        <v>7</v>
      </c>
      <c r="M62" s="1">
        <v>0.773</v>
      </c>
      <c r="N62" s="1">
        <v>0.697</v>
      </c>
      <c r="O62" s="1">
        <v>0.698</v>
      </c>
      <c r="P62" s="1">
        <v>1.267</v>
      </c>
      <c r="Q62" s="1">
        <v>1.234</v>
      </c>
      <c r="R62" s="1">
        <v>1.368</v>
      </c>
    </row>
    <row r="63" spans="2:18">
      <c r="B63" s="1" t="s">
        <v>91</v>
      </c>
      <c r="C63" s="1" t="s">
        <v>28</v>
      </c>
      <c r="D63" s="1" t="s">
        <v>29</v>
      </c>
      <c r="E63" s="1">
        <v>0.728113</v>
      </c>
      <c r="F63" s="1">
        <v>3.2484099891786e-5</v>
      </c>
      <c r="G63" s="1" t="s">
        <v>30</v>
      </c>
      <c r="H63" s="1">
        <v>83.83</v>
      </c>
      <c r="I63" s="1">
        <v>10.4</v>
      </c>
      <c r="J63" s="1">
        <v>6</v>
      </c>
      <c r="K63" s="1">
        <v>6</v>
      </c>
      <c r="L63" s="1">
        <v>9</v>
      </c>
      <c r="M63" s="1">
        <v>0.832</v>
      </c>
      <c r="N63" s="1">
        <v>0.852</v>
      </c>
      <c r="O63" s="1">
        <v>0.836</v>
      </c>
      <c r="P63" s="1">
        <v>1.18</v>
      </c>
      <c r="Q63" s="1">
        <v>1.155</v>
      </c>
      <c r="R63" s="1">
        <v>1.126</v>
      </c>
    </row>
    <row r="64" spans="2:18">
      <c r="B64" s="1" t="s">
        <v>92</v>
      </c>
      <c r="C64" s="1" t="s">
        <v>28</v>
      </c>
      <c r="D64" s="1" t="s">
        <v>29</v>
      </c>
      <c r="E64" s="1">
        <v>0.704186</v>
      </c>
      <c r="F64" s="1">
        <v>4.74899321901455e-5</v>
      </c>
      <c r="G64" s="1" t="s">
        <v>30</v>
      </c>
      <c r="H64" s="1">
        <v>42.593</v>
      </c>
      <c r="I64" s="1">
        <v>9.9</v>
      </c>
      <c r="J64" s="1">
        <v>3</v>
      </c>
      <c r="K64" s="1">
        <v>1</v>
      </c>
      <c r="L64" s="1">
        <v>6</v>
      </c>
      <c r="M64" s="1">
        <v>0.829</v>
      </c>
      <c r="N64" s="1">
        <v>0.835</v>
      </c>
      <c r="O64" s="1">
        <v>0.826</v>
      </c>
      <c r="P64" s="1">
        <v>1.218</v>
      </c>
      <c r="Q64" s="1">
        <v>1.143</v>
      </c>
      <c r="R64" s="1">
        <v>1.175</v>
      </c>
    </row>
    <row r="65" spans="2:18">
      <c r="B65" s="1" t="s">
        <v>93</v>
      </c>
      <c r="C65" s="1" t="s">
        <v>28</v>
      </c>
      <c r="D65" s="1" t="s">
        <v>29</v>
      </c>
      <c r="E65" s="1">
        <v>0.693326</v>
      </c>
      <c r="F65" s="1">
        <v>0.0001465186194891</v>
      </c>
      <c r="G65" s="1" t="s">
        <v>30</v>
      </c>
      <c r="H65" s="1">
        <v>71.044</v>
      </c>
      <c r="I65" s="1">
        <v>18</v>
      </c>
      <c r="J65" s="1">
        <v>7</v>
      </c>
      <c r="K65" s="1">
        <v>4</v>
      </c>
      <c r="L65" s="1">
        <v>10</v>
      </c>
      <c r="M65" s="1">
        <v>0.824</v>
      </c>
      <c r="N65" s="1">
        <v>0.826</v>
      </c>
      <c r="O65" s="1">
        <v>0.812</v>
      </c>
      <c r="P65" s="1">
        <v>1.225</v>
      </c>
      <c r="Q65" s="1">
        <v>1.2</v>
      </c>
      <c r="R65" s="1">
        <v>1.126</v>
      </c>
    </row>
    <row r="66" spans="2:18">
      <c r="B66" s="1" t="s">
        <v>94</v>
      </c>
      <c r="C66" s="1" t="s">
        <v>28</v>
      </c>
      <c r="D66" s="1" t="s">
        <v>29</v>
      </c>
      <c r="E66" s="1">
        <v>0.622814</v>
      </c>
      <c r="F66" s="1">
        <v>0.0007840517672759</v>
      </c>
      <c r="G66" s="1" t="s">
        <v>30</v>
      </c>
      <c r="H66" s="1">
        <v>36.785</v>
      </c>
      <c r="I66" s="1">
        <v>15.8</v>
      </c>
      <c r="J66" s="1">
        <v>4</v>
      </c>
      <c r="K66" s="1">
        <v>4</v>
      </c>
      <c r="L66" s="1">
        <v>5</v>
      </c>
      <c r="M66" s="1">
        <v>0.788</v>
      </c>
      <c r="N66" s="1">
        <v>0.83</v>
      </c>
      <c r="O66" s="1">
        <v>0.697</v>
      </c>
      <c r="P66" s="1">
        <v>1.234</v>
      </c>
      <c r="Q66" s="1">
        <v>1.235</v>
      </c>
      <c r="R66" s="1">
        <v>1.248</v>
      </c>
    </row>
    <row r="67" spans="2:18">
      <c r="B67" s="1" t="s">
        <v>95</v>
      </c>
      <c r="C67" s="1" t="s">
        <v>28</v>
      </c>
      <c r="D67" s="1" t="s">
        <v>29</v>
      </c>
      <c r="E67" s="1">
        <v>0.724207</v>
      </c>
      <c r="F67" s="1">
        <v>0.0001475587418729</v>
      </c>
      <c r="G67" s="1" t="s">
        <v>30</v>
      </c>
      <c r="H67" s="1">
        <v>9.2583</v>
      </c>
      <c r="I67" s="1">
        <v>11.2</v>
      </c>
      <c r="J67" s="1">
        <v>1</v>
      </c>
      <c r="K67" s="1">
        <v>1</v>
      </c>
      <c r="L67" s="1">
        <v>4</v>
      </c>
      <c r="M67" s="1">
        <v>0.875</v>
      </c>
      <c r="N67" s="1">
        <v>0.815</v>
      </c>
      <c r="O67" s="1">
        <v>0.823</v>
      </c>
      <c r="P67" s="1">
        <v>1.144</v>
      </c>
      <c r="Q67" s="1">
        <v>1.16</v>
      </c>
      <c r="R67" s="1">
        <v>1.166</v>
      </c>
    </row>
    <row r="68" spans="2:18">
      <c r="B68" s="1" t="s">
        <v>96</v>
      </c>
      <c r="C68" s="1" t="s">
        <v>28</v>
      </c>
      <c r="D68" s="1" t="s">
        <v>29</v>
      </c>
      <c r="E68" s="1">
        <v>0.72842</v>
      </c>
      <c r="F68" s="1">
        <v>0.014910626921817</v>
      </c>
      <c r="G68" s="1" t="s">
        <v>30</v>
      </c>
      <c r="H68" s="1">
        <v>132.32</v>
      </c>
      <c r="I68" s="1">
        <v>1.7</v>
      </c>
      <c r="J68" s="1">
        <v>2</v>
      </c>
      <c r="K68" s="1">
        <v>1</v>
      </c>
      <c r="L68" s="1">
        <v>2</v>
      </c>
      <c r="M68" s="1">
        <v>0.904</v>
      </c>
      <c r="N68" s="1">
        <v>0.829</v>
      </c>
      <c r="O68" s="1">
        <v>0.807</v>
      </c>
      <c r="P68" s="1">
        <v>1.156</v>
      </c>
      <c r="Q68" s="1">
        <v>1.028</v>
      </c>
      <c r="R68" s="1">
        <v>1.303</v>
      </c>
    </row>
    <row r="69" spans="2:18">
      <c r="B69" s="1" t="s">
        <v>97</v>
      </c>
      <c r="C69" s="1" t="s">
        <v>28</v>
      </c>
      <c r="D69" s="1" t="s">
        <v>29</v>
      </c>
      <c r="E69" s="1">
        <v>0.577778</v>
      </c>
      <c r="F69" s="1">
        <v>3.643802068112e-5</v>
      </c>
      <c r="G69" s="1" t="s">
        <v>30</v>
      </c>
      <c r="H69" s="1">
        <v>48.657</v>
      </c>
      <c r="I69" s="1">
        <v>2.1</v>
      </c>
      <c r="J69" s="1">
        <v>1</v>
      </c>
      <c r="K69" s="1">
        <v>1</v>
      </c>
      <c r="L69" s="1">
        <v>1</v>
      </c>
      <c r="M69" s="1">
        <v>0.709</v>
      </c>
      <c r="N69" s="1">
        <v>0.742</v>
      </c>
      <c r="O69" s="1">
        <v>0.759</v>
      </c>
      <c r="P69" s="1">
        <v>1.233</v>
      </c>
      <c r="Q69" s="1">
        <v>1.315</v>
      </c>
      <c r="R69" s="1">
        <v>1.277</v>
      </c>
    </row>
    <row r="70" spans="2:18">
      <c r="B70" s="1" t="s">
        <v>98</v>
      </c>
      <c r="C70" s="1" t="s">
        <v>28</v>
      </c>
      <c r="D70" s="1" t="s">
        <v>29</v>
      </c>
      <c r="E70" s="1">
        <v>0.59159</v>
      </c>
      <c r="F70" s="1">
        <v>5.37287910443824e-7</v>
      </c>
      <c r="G70" s="1" t="s">
        <v>30</v>
      </c>
      <c r="H70" s="1">
        <v>78.753</v>
      </c>
      <c r="I70" s="1">
        <v>43.3</v>
      </c>
      <c r="J70" s="1">
        <v>23</v>
      </c>
      <c r="K70" s="1">
        <v>23</v>
      </c>
      <c r="L70" s="1">
        <v>38</v>
      </c>
      <c r="M70" s="1">
        <v>0.758</v>
      </c>
      <c r="N70" s="1">
        <v>0.747</v>
      </c>
      <c r="O70" s="1">
        <v>0.746</v>
      </c>
      <c r="P70" s="1">
        <v>1.285</v>
      </c>
      <c r="Q70" s="1">
        <v>1.268</v>
      </c>
      <c r="R70" s="1">
        <v>1.252</v>
      </c>
    </row>
    <row r="71" spans="2:18">
      <c r="B71" s="1" t="s">
        <v>99</v>
      </c>
      <c r="C71" s="1" t="s">
        <v>28</v>
      </c>
      <c r="D71" s="1" t="s">
        <v>29</v>
      </c>
      <c r="E71" s="1">
        <v>0.555556</v>
      </c>
      <c r="F71" s="1">
        <v>0.0004435345424583</v>
      </c>
      <c r="G71" s="1" t="s">
        <v>30</v>
      </c>
      <c r="H71" s="1">
        <v>15.271</v>
      </c>
      <c r="I71" s="1">
        <v>10.8</v>
      </c>
      <c r="J71" s="1">
        <v>1</v>
      </c>
      <c r="K71" s="1">
        <v>1</v>
      </c>
      <c r="L71" s="1">
        <v>1</v>
      </c>
      <c r="M71" s="1">
        <v>0.678</v>
      </c>
      <c r="N71" s="1">
        <v>0.681</v>
      </c>
      <c r="O71" s="1">
        <v>0.796</v>
      </c>
      <c r="P71" s="1">
        <v>1.267</v>
      </c>
      <c r="Q71" s="1">
        <v>1.274</v>
      </c>
      <c r="R71" s="1">
        <v>1.338</v>
      </c>
    </row>
    <row r="72" spans="2:18">
      <c r="B72" s="1" t="s">
        <v>100</v>
      </c>
      <c r="C72" s="1" t="s">
        <v>28</v>
      </c>
      <c r="D72" s="1" t="s">
        <v>29</v>
      </c>
      <c r="E72" s="1">
        <v>0.682251</v>
      </c>
      <c r="F72" s="1">
        <v>9.15632071116124e-6</v>
      </c>
      <c r="G72" s="1" t="s">
        <v>30</v>
      </c>
      <c r="H72" s="1">
        <v>82.234</v>
      </c>
      <c r="I72" s="1">
        <v>71.1</v>
      </c>
      <c r="J72" s="1">
        <v>40</v>
      </c>
      <c r="K72" s="1">
        <v>40</v>
      </c>
      <c r="L72" s="1">
        <v>136</v>
      </c>
      <c r="M72" s="1">
        <v>0.829</v>
      </c>
      <c r="N72" s="1">
        <v>0.804</v>
      </c>
      <c r="O72" s="1">
        <v>0.804</v>
      </c>
      <c r="P72" s="1">
        <v>1.21</v>
      </c>
      <c r="Q72" s="1">
        <v>1.188</v>
      </c>
      <c r="R72" s="1">
        <v>1.174</v>
      </c>
    </row>
    <row r="73" spans="2:18">
      <c r="B73" s="1" t="s">
        <v>101</v>
      </c>
      <c r="C73" s="1" t="s">
        <v>28</v>
      </c>
      <c r="D73" s="1" t="s">
        <v>29</v>
      </c>
      <c r="E73" s="1">
        <v>0.60314</v>
      </c>
      <c r="F73" s="1">
        <v>1.18206682805766e-5</v>
      </c>
      <c r="G73" s="1" t="s">
        <v>30</v>
      </c>
      <c r="H73" s="1">
        <v>103.53</v>
      </c>
      <c r="I73" s="1">
        <v>24.4</v>
      </c>
      <c r="J73" s="1">
        <v>21</v>
      </c>
      <c r="K73" s="1">
        <v>17</v>
      </c>
      <c r="L73" s="1">
        <v>41</v>
      </c>
      <c r="M73" s="1">
        <v>0.758</v>
      </c>
      <c r="N73" s="1">
        <v>0.736</v>
      </c>
      <c r="O73" s="1">
        <v>0.734</v>
      </c>
      <c r="P73" s="1">
        <v>1.266</v>
      </c>
      <c r="Q73" s="1">
        <v>1.198</v>
      </c>
      <c r="R73" s="1">
        <v>1.23</v>
      </c>
    </row>
    <row r="74" spans="2:18">
      <c r="B74" s="1" t="s">
        <v>102</v>
      </c>
      <c r="C74" s="1" t="s">
        <v>28</v>
      </c>
      <c r="D74" s="1" t="s">
        <v>29</v>
      </c>
      <c r="E74" s="1">
        <v>0.663815</v>
      </c>
      <c r="F74" s="1">
        <v>0.0002392203779659</v>
      </c>
      <c r="G74" s="1" t="s">
        <v>30</v>
      </c>
      <c r="H74" s="1">
        <v>19.211</v>
      </c>
      <c r="I74" s="1">
        <v>8.1</v>
      </c>
      <c r="J74" s="1">
        <v>1</v>
      </c>
      <c r="K74" s="1">
        <v>1</v>
      </c>
      <c r="L74" s="1">
        <v>2</v>
      </c>
      <c r="M74" s="1">
        <v>0.777</v>
      </c>
      <c r="N74" s="1">
        <v>0.85</v>
      </c>
      <c r="O74" s="1">
        <v>0.778</v>
      </c>
      <c r="P74" s="1">
        <v>1.212</v>
      </c>
      <c r="Q74" s="1">
        <v>1.235</v>
      </c>
      <c r="R74" s="1">
        <v>1.176</v>
      </c>
    </row>
    <row r="75" spans="2:18">
      <c r="B75" s="1" t="s">
        <v>103</v>
      </c>
      <c r="C75" s="1" t="s">
        <v>28</v>
      </c>
      <c r="D75" s="1" t="s">
        <v>29</v>
      </c>
      <c r="E75" s="1">
        <v>0.674257</v>
      </c>
      <c r="F75" s="1">
        <v>7.76276472795943e-5</v>
      </c>
      <c r="G75" s="1" t="s">
        <v>30</v>
      </c>
      <c r="H75" s="1">
        <v>232.69</v>
      </c>
      <c r="I75" s="1">
        <v>1.4</v>
      </c>
      <c r="J75" s="1">
        <v>2</v>
      </c>
      <c r="K75" s="1">
        <v>2</v>
      </c>
      <c r="L75" s="1">
        <v>3</v>
      </c>
      <c r="M75" s="1">
        <v>0.83</v>
      </c>
      <c r="N75" s="1">
        <v>0.821</v>
      </c>
      <c r="O75" s="1">
        <v>0.777</v>
      </c>
      <c r="P75" s="1">
        <v>1.205</v>
      </c>
      <c r="Q75" s="1">
        <v>1.223</v>
      </c>
      <c r="R75" s="1">
        <v>1.173</v>
      </c>
    </row>
    <row r="76" spans="2:18">
      <c r="B76" s="1" t="s">
        <v>104</v>
      </c>
      <c r="C76" s="1" t="s">
        <v>28</v>
      </c>
      <c r="D76" s="1" t="s">
        <v>29</v>
      </c>
      <c r="E76" s="1">
        <v>0.73146</v>
      </c>
      <c r="F76" s="1">
        <v>0.0001049768681314</v>
      </c>
      <c r="G76" s="1" t="s">
        <v>30</v>
      </c>
      <c r="H76" s="1">
        <v>36.361</v>
      </c>
      <c r="I76" s="1">
        <v>40.9</v>
      </c>
      <c r="J76" s="1">
        <v>11</v>
      </c>
      <c r="K76" s="1">
        <v>5</v>
      </c>
      <c r="L76" s="1">
        <v>59</v>
      </c>
      <c r="M76" s="1">
        <v>0.84</v>
      </c>
      <c r="N76" s="1">
        <v>0.839</v>
      </c>
      <c r="O76" s="1">
        <v>0.846</v>
      </c>
      <c r="P76" s="1">
        <v>1.109</v>
      </c>
      <c r="Q76" s="1">
        <v>1.154</v>
      </c>
      <c r="R76" s="1">
        <v>1.189</v>
      </c>
    </row>
    <row r="77" spans="2:18">
      <c r="B77" s="1" t="s">
        <v>105</v>
      </c>
      <c r="C77" s="1" t="s">
        <v>28</v>
      </c>
      <c r="D77" s="1" t="s">
        <v>29</v>
      </c>
      <c r="E77" s="1">
        <v>0.556071</v>
      </c>
      <c r="F77" s="1">
        <v>4.91744261592022e-5</v>
      </c>
      <c r="G77" s="1" t="s">
        <v>30</v>
      </c>
      <c r="H77" s="1">
        <v>90.899</v>
      </c>
      <c r="I77" s="1">
        <v>3.8</v>
      </c>
      <c r="J77" s="1">
        <v>2</v>
      </c>
      <c r="K77" s="1">
        <v>2</v>
      </c>
      <c r="L77" s="1">
        <v>2</v>
      </c>
      <c r="M77" s="1">
        <v>0.716</v>
      </c>
      <c r="N77" s="1">
        <v>0.737</v>
      </c>
      <c r="O77" s="1">
        <v>0.704</v>
      </c>
      <c r="P77" s="1">
        <v>1.314</v>
      </c>
      <c r="Q77" s="1">
        <v>1.222</v>
      </c>
      <c r="R77" s="1">
        <v>1.343</v>
      </c>
    </row>
    <row r="78" spans="2:18">
      <c r="B78" s="1" t="s">
        <v>106</v>
      </c>
      <c r="C78" s="1" t="s">
        <v>28</v>
      </c>
      <c r="D78" s="1" t="s">
        <v>29</v>
      </c>
      <c r="E78" s="1">
        <v>0.574728</v>
      </c>
      <c r="F78" s="1">
        <v>3.38724462672645e-5</v>
      </c>
      <c r="G78" s="1" t="s">
        <v>30</v>
      </c>
      <c r="H78" s="1">
        <v>16.774</v>
      </c>
      <c r="I78" s="1">
        <v>73.5</v>
      </c>
      <c r="J78" s="1">
        <v>9</v>
      </c>
      <c r="K78" s="1">
        <v>8</v>
      </c>
      <c r="L78" s="1">
        <v>54</v>
      </c>
      <c r="M78" s="1">
        <v>0.738</v>
      </c>
      <c r="N78" s="1">
        <v>0.746</v>
      </c>
      <c r="O78" s="1">
        <v>0.731</v>
      </c>
      <c r="P78" s="1">
        <v>1.324</v>
      </c>
      <c r="Q78" s="1">
        <v>1.312</v>
      </c>
      <c r="R78" s="1">
        <v>1.218</v>
      </c>
    </row>
    <row r="79" spans="2:18">
      <c r="B79" s="1" t="s">
        <v>107</v>
      </c>
      <c r="C79" s="1" t="s">
        <v>28</v>
      </c>
      <c r="D79" s="1" t="s">
        <v>29</v>
      </c>
      <c r="E79" s="1">
        <v>0.49851</v>
      </c>
      <c r="F79" s="1">
        <v>0.0025283906141335</v>
      </c>
      <c r="G79" s="1" t="s">
        <v>30</v>
      </c>
      <c r="H79" s="1">
        <v>16.613</v>
      </c>
      <c r="I79" s="1">
        <v>34.9</v>
      </c>
      <c r="J79" s="1">
        <v>4</v>
      </c>
      <c r="K79" s="1">
        <v>3</v>
      </c>
      <c r="L79" s="1">
        <v>9</v>
      </c>
      <c r="M79" s="1">
        <v>0.696</v>
      </c>
      <c r="N79" s="1">
        <v>0.665</v>
      </c>
      <c r="O79" s="1">
        <v>0.647</v>
      </c>
      <c r="P79" s="1">
        <v>1.611</v>
      </c>
      <c r="Q79" s="1">
        <v>1.263</v>
      </c>
      <c r="R79" s="1">
        <v>1.154</v>
      </c>
    </row>
    <row r="80" spans="2:18">
      <c r="B80" s="1" t="s">
        <v>108</v>
      </c>
      <c r="C80" s="1" t="s">
        <v>28</v>
      </c>
      <c r="D80" s="1" t="s">
        <v>29</v>
      </c>
      <c r="E80" s="1">
        <v>0.597413</v>
      </c>
      <c r="F80" s="1">
        <v>7.54492145762847e-5</v>
      </c>
      <c r="G80" s="1" t="s">
        <v>30</v>
      </c>
      <c r="H80" s="1">
        <v>16.824</v>
      </c>
      <c r="I80" s="1">
        <v>46.9</v>
      </c>
      <c r="J80" s="1">
        <v>10</v>
      </c>
      <c r="K80" s="1">
        <v>10</v>
      </c>
      <c r="L80" s="1">
        <v>76</v>
      </c>
      <c r="M80" s="1">
        <v>0.752</v>
      </c>
      <c r="N80" s="1">
        <v>0.72</v>
      </c>
      <c r="O80" s="1">
        <v>0.791</v>
      </c>
      <c r="P80" s="1">
        <v>1.226</v>
      </c>
      <c r="Q80" s="1">
        <v>1.278</v>
      </c>
      <c r="R80" s="1">
        <v>1.284</v>
      </c>
    </row>
    <row r="81" spans="2:18">
      <c r="B81" s="1" t="s">
        <v>109</v>
      </c>
      <c r="C81" s="1" t="s">
        <v>28</v>
      </c>
      <c r="D81" s="1" t="s">
        <v>29</v>
      </c>
      <c r="E81" s="1">
        <v>0.692136</v>
      </c>
      <c r="F81" s="1">
        <v>6.21576153193917e-5</v>
      </c>
      <c r="G81" s="1" t="s">
        <v>30</v>
      </c>
      <c r="H81" s="1">
        <v>11.008</v>
      </c>
      <c r="I81" s="1">
        <v>34.7</v>
      </c>
      <c r="J81" s="1">
        <v>3</v>
      </c>
      <c r="K81" s="1">
        <v>2</v>
      </c>
      <c r="L81" s="1">
        <v>13</v>
      </c>
      <c r="M81" s="1">
        <v>0.829</v>
      </c>
      <c r="N81" s="1">
        <v>0.848</v>
      </c>
      <c r="O81" s="1">
        <v>0.805</v>
      </c>
      <c r="P81" s="1">
        <v>1.168</v>
      </c>
      <c r="Q81" s="1">
        <v>1.19</v>
      </c>
      <c r="R81" s="1">
        <v>1.228</v>
      </c>
    </row>
    <row r="82" spans="2:18">
      <c r="B82" s="1" t="s">
        <v>110</v>
      </c>
      <c r="C82" s="1" t="s">
        <v>28</v>
      </c>
      <c r="D82" s="1" t="s">
        <v>29</v>
      </c>
      <c r="E82" s="1">
        <v>0.720286</v>
      </c>
      <c r="F82" s="1">
        <v>0.0005394868088475</v>
      </c>
      <c r="G82" s="1" t="s">
        <v>30</v>
      </c>
      <c r="H82" s="1">
        <v>17.153</v>
      </c>
      <c r="I82" s="1">
        <v>15.6</v>
      </c>
      <c r="J82" s="1">
        <v>2</v>
      </c>
      <c r="K82" s="1">
        <v>2</v>
      </c>
      <c r="L82" s="1">
        <v>2</v>
      </c>
      <c r="M82" s="1">
        <v>0.847</v>
      </c>
      <c r="N82" s="1">
        <v>0.828</v>
      </c>
      <c r="O82" s="1">
        <v>0.846</v>
      </c>
      <c r="P82" s="1">
        <v>1.229</v>
      </c>
      <c r="Q82" s="1">
        <v>1.169</v>
      </c>
      <c r="R82" s="1">
        <v>1.102</v>
      </c>
    </row>
    <row r="83" spans="2:18">
      <c r="B83" s="1" t="s">
        <v>111</v>
      </c>
      <c r="C83" s="1" t="s">
        <v>28</v>
      </c>
      <c r="D83" s="1" t="s">
        <v>29</v>
      </c>
      <c r="E83" s="1">
        <v>0.418992</v>
      </c>
      <c r="F83" s="1">
        <v>0.0002306261912343</v>
      </c>
      <c r="G83" s="1" t="s">
        <v>30</v>
      </c>
      <c r="H83" s="1">
        <v>16.942</v>
      </c>
      <c r="I83" s="1">
        <v>18.4</v>
      </c>
      <c r="J83" s="1">
        <v>2</v>
      </c>
      <c r="K83" s="1">
        <v>1</v>
      </c>
      <c r="L83" s="1">
        <v>7</v>
      </c>
      <c r="M83" s="1">
        <v>0.636</v>
      </c>
      <c r="N83" s="1">
        <v>0.632</v>
      </c>
      <c r="O83" s="1">
        <v>0.519</v>
      </c>
      <c r="P83" s="1">
        <v>1.434</v>
      </c>
      <c r="Q83" s="1">
        <v>1.462</v>
      </c>
      <c r="R83" s="1">
        <v>1.369</v>
      </c>
    </row>
    <row r="84" spans="1:18">
      <c r="A84" s="1" t="s">
        <v>6</v>
      </c>
      <c r="B84" s="1" t="s">
        <v>112</v>
      </c>
      <c r="C84" s="1" t="s">
        <v>28</v>
      </c>
      <c r="D84" s="1" t="s">
        <v>29</v>
      </c>
      <c r="E84" s="1">
        <v>0.597067</v>
      </c>
      <c r="F84" s="1">
        <v>0.0003393556411805</v>
      </c>
      <c r="G84" s="1" t="s">
        <v>30</v>
      </c>
      <c r="H84" s="1">
        <v>27.496</v>
      </c>
      <c r="I84" s="1">
        <v>44.7</v>
      </c>
      <c r="J84" s="1">
        <v>6</v>
      </c>
      <c r="K84" s="1">
        <v>6</v>
      </c>
      <c r="L84" s="1">
        <v>16</v>
      </c>
      <c r="M84" s="1">
        <v>0.781</v>
      </c>
      <c r="N84" s="1">
        <v>0.774</v>
      </c>
      <c r="O84" s="1">
        <v>0.684</v>
      </c>
      <c r="P84" s="1">
        <v>1.282</v>
      </c>
      <c r="Q84" s="1">
        <v>1.216</v>
      </c>
      <c r="R84" s="1">
        <v>1.252</v>
      </c>
    </row>
    <row r="85" spans="2:18">
      <c r="B85" s="1" t="s">
        <v>113</v>
      </c>
      <c r="C85" s="1" t="s">
        <v>28</v>
      </c>
      <c r="D85" s="1" t="s">
        <v>29</v>
      </c>
      <c r="E85" s="1">
        <v>0.599099</v>
      </c>
      <c r="F85" s="1">
        <v>1.1964692803087e-5</v>
      </c>
      <c r="G85" s="1" t="s">
        <v>30</v>
      </c>
      <c r="H85" s="1">
        <v>29.469</v>
      </c>
      <c r="I85" s="1">
        <v>34.3</v>
      </c>
      <c r="J85" s="1">
        <v>7</v>
      </c>
      <c r="K85" s="1">
        <v>7</v>
      </c>
      <c r="L85" s="1">
        <v>12</v>
      </c>
      <c r="M85" s="1">
        <v>0.77</v>
      </c>
      <c r="N85" s="1">
        <v>0.726</v>
      </c>
      <c r="O85" s="1">
        <v>0.765</v>
      </c>
      <c r="P85" s="1">
        <v>1.256</v>
      </c>
      <c r="Q85" s="1">
        <v>1.27</v>
      </c>
      <c r="R85" s="1">
        <v>1.248</v>
      </c>
    </row>
    <row r="86" spans="2:18">
      <c r="B86" s="1" t="s">
        <v>114</v>
      </c>
      <c r="C86" s="1" t="s">
        <v>28</v>
      </c>
      <c r="D86" s="1" t="s">
        <v>29</v>
      </c>
      <c r="E86" s="1">
        <v>0.743849</v>
      </c>
      <c r="F86" s="1">
        <v>6.6481515224261e-5</v>
      </c>
      <c r="G86" s="1" t="s">
        <v>30</v>
      </c>
      <c r="H86" s="1">
        <v>40.756</v>
      </c>
      <c r="I86" s="1">
        <v>37.2</v>
      </c>
      <c r="J86" s="1">
        <v>11</v>
      </c>
      <c r="K86" s="1">
        <v>11</v>
      </c>
      <c r="L86" s="1">
        <v>45</v>
      </c>
      <c r="M86" s="1">
        <v>0.863</v>
      </c>
      <c r="N86" s="1">
        <v>0.866</v>
      </c>
      <c r="O86" s="1">
        <v>0.841</v>
      </c>
      <c r="P86" s="1">
        <v>1.12</v>
      </c>
      <c r="Q86" s="1">
        <v>1.159</v>
      </c>
      <c r="R86" s="1">
        <v>1.176</v>
      </c>
    </row>
    <row r="87" spans="2:18">
      <c r="B87" s="1" t="s">
        <v>115</v>
      </c>
      <c r="C87" s="1" t="s">
        <v>28</v>
      </c>
      <c r="D87" s="1" t="s">
        <v>29</v>
      </c>
      <c r="E87" s="1">
        <v>0.715906</v>
      </c>
      <c r="F87" s="1">
        <v>0.0002956060629826</v>
      </c>
      <c r="G87" s="1" t="s">
        <v>30</v>
      </c>
      <c r="H87" s="1">
        <v>50.088</v>
      </c>
      <c r="I87" s="1">
        <v>17.1</v>
      </c>
      <c r="J87" s="1">
        <v>7</v>
      </c>
      <c r="K87" s="1">
        <v>7</v>
      </c>
      <c r="L87" s="1">
        <v>10</v>
      </c>
      <c r="M87" s="1">
        <v>0.794</v>
      </c>
      <c r="N87" s="1">
        <v>0.85</v>
      </c>
      <c r="O87" s="1">
        <v>0.818</v>
      </c>
      <c r="P87" s="1">
        <v>1.133</v>
      </c>
      <c r="Q87" s="1">
        <v>1.114</v>
      </c>
      <c r="R87" s="1">
        <v>1.192</v>
      </c>
    </row>
    <row r="88" spans="2:18">
      <c r="B88" s="1" t="s">
        <v>116</v>
      </c>
      <c r="C88" s="1" t="s">
        <v>28</v>
      </c>
      <c r="D88" s="1" t="s">
        <v>29</v>
      </c>
      <c r="E88" s="1">
        <v>0.623419</v>
      </c>
      <c r="F88" s="1">
        <v>3.45339827695434e-5</v>
      </c>
      <c r="G88" s="1" t="s">
        <v>30</v>
      </c>
      <c r="H88" s="1">
        <v>44.277</v>
      </c>
      <c r="I88" s="1">
        <v>8.7</v>
      </c>
      <c r="J88" s="1">
        <v>3</v>
      </c>
      <c r="K88" s="1">
        <v>2</v>
      </c>
      <c r="L88" s="1">
        <v>6</v>
      </c>
      <c r="M88" s="1">
        <v>0.747</v>
      </c>
      <c r="N88" s="1">
        <v>0.783</v>
      </c>
      <c r="O88" s="1">
        <v>0.786</v>
      </c>
      <c r="P88" s="1">
        <v>1.262</v>
      </c>
      <c r="Q88" s="1">
        <v>1.255</v>
      </c>
      <c r="R88" s="1">
        <v>1.198</v>
      </c>
    </row>
    <row r="89" spans="2:18">
      <c r="B89" s="1" t="s">
        <v>117</v>
      </c>
      <c r="C89" s="1" t="s">
        <v>28</v>
      </c>
      <c r="D89" s="1" t="s">
        <v>29</v>
      </c>
      <c r="E89" s="1">
        <v>0.718928</v>
      </c>
      <c r="F89" s="1">
        <v>0.0002871125627858</v>
      </c>
      <c r="G89" s="1" t="s">
        <v>30</v>
      </c>
      <c r="H89" s="1">
        <v>21.56</v>
      </c>
      <c r="I89" s="1">
        <v>29.6</v>
      </c>
      <c r="J89" s="1">
        <v>5</v>
      </c>
      <c r="K89" s="1">
        <v>4</v>
      </c>
      <c r="L89" s="1">
        <v>6</v>
      </c>
      <c r="M89" s="1">
        <v>0.808</v>
      </c>
      <c r="N89" s="1">
        <v>0.84</v>
      </c>
      <c r="O89" s="1">
        <v>0.874</v>
      </c>
      <c r="P89" s="1">
        <v>1.206</v>
      </c>
      <c r="Q89" s="1">
        <v>1.159</v>
      </c>
      <c r="R89" s="1">
        <v>1.143</v>
      </c>
    </row>
    <row r="90" spans="2:18">
      <c r="B90" s="1" t="s">
        <v>118</v>
      </c>
      <c r="C90" s="1" t="s">
        <v>28</v>
      </c>
      <c r="D90" s="1" t="s">
        <v>29</v>
      </c>
      <c r="E90" s="1">
        <v>0.750439</v>
      </c>
      <c r="F90" s="1">
        <v>0.0002481905543024</v>
      </c>
      <c r="G90" s="1" t="s">
        <v>30</v>
      </c>
      <c r="H90" s="1">
        <v>157.96</v>
      </c>
      <c r="I90" s="1">
        <v>18</v>
      </c>
      <c r="J90" s="1">
        <v>16</v>
      </c>
      <c r="K90" s="1">
        <v>13</v>
      </c>
      <c r="L90" s="1">
        <v>43</v>
      </c>
      <c r="M90" s="1">
        <v>0.846</v>
      </c>
      <c r="N90" s="1">
        <v>0.844</v>
      </c>
      <c r="O90" s="1">
        <v>0.875</v>
      </c>
      <c r="P90" s="1">
        <v>1.164</v>
      </c>
      <c r="Q90" s="1">
        <v>1.094</v>
      </c>
      <c r="R90" s="1">
        <v>1.16</v>
      </c>
    </row>
    <row r="91" spans="2:18">
      <c r="B91" s="1" t="s">
        <v>119</v>
      </c>
      <c r="C91" s="1" t="s">
        <v>28</v>
      </c>
      <c r="D91" s="1" t="s">
        <v>29</v>
      </c>
      <c r="E91" s="1">
        <v>0.703222</v>
      </c>
      <c r="F91" s="1">
        <v>0.0002064269156045</v>
      </c>
      <c r="G91" s="1" t="s">
        <v>30</v>
      </c>
      <c r="H91" s="1">
        <v>47.034</v>
      </c>
      <c r="I91" s="1">
        <v>2.6</v>
      </c>
      <c r="J91" s="1">
        <v>1</v>
      </c>
      <c r="K91" s="1">
        <v>1</v>
      </c>
      <c r="L91" s="1">
        <v>2</v>
      </c>
      <c r="M91" s="1">
        <v>0.849</v>
      </c>
      <c r="N91" s="1">
        <v>0.84</v>
      </c>
      <c r="O91" s="1">
        <v>0.799</v>
      </c>
      <c r="P91" s="1">
        <v>1.21</v>
      </c>
      <c r="Q91" s="1">
        <v>1.194</v>
      </c>
      <c r="R91" s="1">
        <v>1.134</v>
      </c>
    </row>
    <row r="92" spans="2:18">
      <c r="B92" s="1" t="s">
        <v>120</v>
      </c>
      <c r="C92" s="1" t="s">
        <v>28</v>
      </c>
      <c r="D92" s="1" t="s">
        <v>29</v>
      </c>
      <c r="E92" s="1">
        <v>0.565871</v>
      </c>
      <c r="F92" s="1">
        <v>6.79213018476842e-5</v>
      </c>
      <c r="G92" s="1" t="s">
        <v>30</v>
      </c>
      <c r="H92" s="1">
        <v>15.409</v>
      </c>
      <c r="I92" s="1">
        <v>12.7</v>
      </c>
      <c r="J92" s="1">
        <v>2</v>
      </c>
      <c r="K92" s="1">
        <v>2</v>
      </c>
      <c r="L92" s="1">
        <v>4</v>
      </c>
      <c r="M92" s="1">
        <v>0.74</v>
      </c>
      <c r="N92" s="1">
        <v>0.734</v>
      </c>
      <c r="O92" s="1">
        <v>0.708</v>
      </c>
      <c r="P92" s="1">
        <v>1.29</v>
      </c>
      <c r="Q92" s="1">
        <v>1.216</v>
      </c>
      <c r="R92" s="1">
        <v>1.35</v>
      </c>
    </row>
    <row r="93" spans="2:18">
      <c r="B93" s="1" t="s">
        <v>121</v>
      </c>
      <c r="C93" s="1" t="s">
        <v>28</v>
      </c>
      <c r="D93" s="1" t="s">
        <v>29</v>
      </c>
      <c r="E93" s="1">
        <v>0.6451</v>
      </c>
      <c r="F93" s="1">
        <v>0.0005343185856801</v>
      </c>
      <c r="G93" s="1" t="s">
        <v>30</v>
      </c>
      <c r="H93" s="1">
        <v>11.48</v>
      </c>
      <c r="I93" s="1">
        <v>9.4</v>
      </c>
      <c r="J93" s="1">
        <v>1</v>
      </c>
      <c r="K93" s="1">
        <v>1</v>
      </c>
      <c r="L93" s="1">
        <v>2</v>
      </c>
      <c r="M93" s="1">
        <v>0.756</v>
      </c>
      <c r="N93" s="1">
        <v>0.753</v>
      </c>
      <c r="O93" s="1">
        <v>0.854</v>
      </c>
      <c r="P93" s="1">
        <v>1.191</v>
      </c>
      <c r="Q93" s="1">
        <v>1.225</v>
      </c>
      <c r="R93" s="1">
        <v>1.247</v>
      </c>
    </row>
    <row r="94" spans="1:18">
      <c r="A94" s="1" t="s">
        <v>7</v>
      </c>
      <c r="B94" s="1" t="s">
        <v>122</v>
      </c>
      <c r="C94" s="1" t="s">
        <v>28</v>
      </c>
      <c r="D94" s="1" t="s">
        <v>29</v>
      </c>
      <c r="E94" s="1">
        <v>0.688989</v>
      </c>
      <c r="F94" s="1">
        <v>0.000343419156729</v>
      </c>
      <c r="G94" s="1" t="s">
        <v>30</v>
      </c>
      <c r="H94" s="1">
        <v>47.47</v>
      </c>
      <c r="I94" s="1">
        <v>14.5</v>
      </c>
      <c r="J94" s="1">
        <v>4</v>
      </c>
      <c r="K94" s="1">
        <v>4</v>
      </c>
      <c r="L94" s="1">
        <v>6</v>
      </c>
      <c r="M94" s="1">
        <v>0.786</v>
      </c>
      <c r="N94" s="1">
        <v>0.85</v>
      </c>
      <c r="O94" s="1">
        <v>0.823</v>
      </c>
      <c r="P94" s="1">
        <v>1.217</v>
      </c>
      <c r="Q94" s="1">
        <v>1.134</v>
      </c>
      <c r="R94" s="1">
        <v>1.218</v>
      </c>
    </row>
    <row r="95" spans="2:18">
      <c r="B95" s="1" t="s">
        <v>123</v>
      </c>
      <c r="C95" s="1" t="s">
        <v>28</v>
      </c>
      <c r="D95" s="1" t="s">
        <v>29</v>
      </c>
      <c r="E95" s="1">
        <v>0.718954</v>
      </c>
      <c r="F95" s="1">
        <v>0.0004289015479553</v>
      </c>
      <c r="G95" s="1" t="s">
        <v>30</v>
      </c>
      <c r="H95" s="1">
        <v>24.948</v>
      </c>
      <c r="I95" s="1">
        <v>64.6</v>
      </c>
      <c r="J95" s="1">
        <v>9</v>
      </c>
      <c r="K95" s="1">
        <v>1</v>
      </c>
      <c r="L95" s="1">
        <v>277</v>
      </c>
      <c r="M95" s="1">
        <v>0.825</v>
      </c>
      <c r="N95" s="1">
        <v>0.884</v>
      </c>
      <c r="O95" s="1">
        <v>0.821</v>
      </c>
      <c r="P95" s="1">
        <v>1.207</v>
      </c>
      <c r="Q95" s="1">
        <v>1.182</v>
      </c>
      <c r="R95" s="1">
        <v>1.13</v>
      </c>
    </row>
    <row r="96" spans="2:18">
      <c r="B96" s="1" t="s">
        <v>124</v>
      </c>
      <c r="C96" s="1" t="s">
        <v>28</v>
      </c>
      <c r="D96" s="1" t="s">
        <v>29</v>
      </c>
      <c r="E96" s="1">
        <v>0.767695</v>
      </c>
      <c r="F96" s="1">
        <v>0.0017008276845957</v>
      </c>
      <c r="G96" s="1" t="s">
        <v>30</v>
      </c>
      <c r="H96" s="1">
        <v>106.76</v>
      </c>
      <c r="I96" s="1">
        <v>3</v>
      </c>
      <c r="J96" s="1">
        <v>3</v>
      </c>
      <c r="K96" s="1">
        <v>1</v>
      </c>
      <c r="L96" s="1">
        <v>3</v>
      </c>
      <c r="M96" s="1">
        <v>0.831</v>
      </c>
      <c r="N96" s="1">
        <v>0.853</v>
      </c>
      <c r="O96" s="1">
        <v>0.93</v>
      </c>
      <c r="P96" s="1">
        <v>1.119</v>
      </c>
      <c r="Q96" s="1">
        <v>1.157</v>
      </c>
      <c r="R96" s="1">
        <v>1.129</v>
      </c>
    </row>
    <row r="97" spans="2:18">
      <c r="B97" s="1" t="s">
        <v>125</v>
      </c>
      <c r="C97" s="1" t="s">
        <v>28</v>
      </c>
      <c r="D97" s="1" t="s">
        <v>29</v>
      </c>
      <c r="E97" s="1">
        <v>0.627192</v>
      </c>
      <c r="F97" s="1">
        <v>8.76067392986617e-5</v>
      </c>
      <c r="G97" s="1" t="s">
        <v>30</v>
      </c>
      <c r="H97" s="1">
        <v>29.104</v>
      </c>
      <c r="I97" s="1">
        <v>31.5</v>
      </c>
      <c r="J97" s="1">
        <v>7</v>
      </c>
      <c r="K97" s="1">
        <v>7</v>
      </c>
      <c r="L97" s="1">
        <v>11</v>
      </c>
      <c r="M97" s="1">
        <v>0.772</v>
      </c>
      <c r="N97" s="1">
        <v>0.761</v>
      </c>
      <c r="O97" s="1">
        <v>0.792</v>
      </c>
      <c r="P97" s="1">
        <v>1.171</v>
      </c>
      <c r="Q97" s="1">
        <v>1.269</v>
      </c>
      <c r="R97" s="1">
        <v>1.267</v>
      </c>
    </row>
    <row r="98" spans="2:18">
      <c r="B98" s="1" t="s">
        <v>126</v>
      </c>
      <c r="C98" s="1" t="s">
        <v>28</v>
      </c>
      <c r="D98" s="1" t="s">
        <v>29</v>
      </c>
      <c r="E98" s="1">
        <v>0.586533</v>
      </c>
      <c r="F98" s="1">
        <v>4.06388623164535e-5</v>
      </c>
      <c r="G98" s="1" t="s">
        <v>30</v>
      </c>
      <c r="H98" s="1">
        <v>17.01</v>
      </c>
      <c r="I98" s="1">
        <v>72.1</v>
      </c>
      <c r="J98" s="1">
        <v>7</v>
      </c>
      <c r="K98" s="1">
        <v>7</v>
      </c>
      <c r="L98" s="1">
        <v>12</v>
      </c>
      <c r="M98" s="1">
        <v>0.718</v>
      </c>
      <c r="N98" s="1">
        <v>0.737</v>
      </c>
      <c r="O98" s="1">
        <v>0.775</v>
      </c>
      <c r="P98" s="1">
        <v>1.289</v>
      </c>
      <c r="Q98" s="1">
        <v>1.228</v>
      </c>
      <c r="R98" s="1">
        <v>1.285</v>
      </c>
    </row>
    <row r="99" spans="2:18">
      <c r="B99" s="1" t="s">
        <v>127</v>
      </c>
      <c r="C99" s="1" t="s">
        <v>28</v>
      </c>
      <c r="D99" s="1" t="s">
        <v>29</v>
      </c>
      <c r="E99" s="1">
        <v>0.730515</v>
      </c>
      <c r="F99" s="1">
        <v>1.31885373612559e-6</v>
      </c>
      <c r="G99" s="1" t="s">
        <v>30</v>
      </c>
      <c r="H99" s="1">
        <v>41.502</v>
      </c>
      <c r="I99" s="1">
        <v>53.8</v>
      </c>
      <c r="J99" s="1">
        <v>15</v>
      </c>
      <c r="K99" s="1">
        <v>15</v>
      </c>
      <c r="L99" s="1">
        <v>64</v>
      </c>
      <c r="M99" s="1">
        <v>0.847</v>
      </c>
      <c r="N99" s="1">
        <v>0.841</v>
      </c>
      <c r="O99" s="1">
        <v>0.852</v>
      </c>
      <c r="P99" s="1">
        <v>1.146</v>
      </c>
      <c r="Q99" s="1">
        <v>1.167</v>
      </c>
      <c r="R99" s="1">
        <v>1.164</v>
      </c>
    </row>
    <row r="100" spans="2:18">
      <c r="B100" s="1" t="s">
        <v>128</v>
      </c>
      <c r="C100" s="1" t="s">
        <v>28</v>
      </c>
      <c r="D100" s="1" t="s">
        <v>29</v>
      </c>
      <c r="E100" s="1">
        <v>0.764535</v>
      </c>
      <c r="F100" s="1">
        <v>4.99105035225117e-6</v>
      </c>
      <c r="G100" s="1" t="s">
        <v>30</v>
      </c>
      <c r="H100" s="1">
        <v>66.277</v>
      </c>
      <c r="I100" s="1">
        <v>37</v>
      </c>
      <c r="J100" s="1">
        <v>15</v>
      </c>
      <c r="K100" s="1">
        <v>14</v>
      </c>
      <c r="L100" s="1">
        <v>30</v>
      </c>
      <c r="M100" s="1">
        <v>0.865</v>
      </c>
      <c r="N100" s="1">
        <v>0.887</v>
      </c>
      <c r="O100" s="1">
        <v>0.878</v>
      </c>
      <c r="P100" s="1">
        <v>1.153</v>
      </c>
      <c r="Q100" s="1">
        <v>1.139</v>
      </c>
      <c r="R100" s="1">
        <v>1.148</v>
      </c>
    </row>
    <row r="101" spans="1:18">
      <c r="A101" s="1" t="s">
        <v>3</v>
      </c>
      <c r="B101" s="1" t="s">
        <v>129</v>
      </c>
      <c r="C101" s="1" t="s">
        <v>28</v>
      </c>
      <c r="D101" s="1" t="s">
        <v>29</v>
      </c>
      <c r="E101" s="1">
        <v>0.729047</v>
      </c>
      <c r="F101" s="1">
        <v>3.268229966327e-5</v>
      </c>
      <c r="G101" s="1" t="s">
        <v>30</v>
      </c>
      <c r="H101" s="1">
        <v>66.247</v>
      </c>
      <c r="I101" s="1">
        <v>9.1</v>
      </c>
      <c r="J101" s="1">
        <v>4</v>
      </c>
      <c r="K101" s="1">
        <v>4</v>
      </c>
      <c r="L101" s="1">
        <v>5</v>
      </c>
      <c r="M101" s="1">
        <v>0.835</v>
      </c>
      <c r="N101" s="1">
        <v>0.866</v>
      </c>
      <c r="O101" s="1">
        <v>0.839</v>
      </c>
      <c r="P101" s="1">
        <v>1.138</v>
      </c>
      <c r="Q101" s="1">
        <v>1.176</v>
      </c>
      <c r="R101" s="1">
        <v>1.17</v>
      </c>
    </row>
    <row r="102" spans="2:18">
      <c r="B102" s="1" t="s">
        <v>130</v>
      </c>
      <c r="C102" s="1" t="s">
        <v>28</v>
      </c>
      <c r="D102" s="1" t="s">
        <v>29</v>
      </c>
      <c r="E102" s="1">
        <v>0.745807</v>
      </c>
      <c r="F102" s="1">
        <v>0.000174170363954</v>
      </c>
      <c r="G102" s="1" t="s">
        <v>30</v>
      </c>
      <c r="H102" s="1">
        <v>59.164</v>
      </c>
      <c r="I102" s="1">
        <v>31.8</v>
      </c>
      <c r="J102" s="1">
        <v>13</v>
      </c>
      <c r="K102" s="1">
        <v>13</v>
      </c>
      <c r="L102" s="1">
        <v>18</v>
      </c>
      <c r="M102" s="1">
        <v>0.869</v>
      </c>
      <c r="N102" s="1">
        <v>0.824</v>
      </c>
      <c r="O102" s="1">
        <v>0.886</v>
      </c>
      <c r="P102" s="1">
        <v>1.153</v>
      </c>
      <c r="Q102" s="1">
        <v>1.156</v>
      </c>
      <c r="R102" s="1">
        <v>1.149</v>
      </c>
    </row>
    <row r="103" spans="2:18">
      <c r="B103" s="1" t="s">
        <v>131</v>
      </c>
      <c r="C103" s="1" t="s">
        <v>28</v>
      </c>
      <c r="D103" s="1" t="s">
        <v>29</v>
      </c>
      <c r="E103" s="1">
        <v>0.761766</v>
      </c>
      <c r="F103" s="1">
        <v>5.98020300072617e-5</v>
      </c>
      <c r="G103" s="1" t="s">
        <v>30</v>
      </c>
      <c r="H103" s="1">
        <v>36.967</v>
      </c>
      <c r="I103" s="1">
        <v>13.3</v>
      </c>
      <c r="J103" s="1">
        <v>3</v>
      </c>
      <c r="K103" s="1">
        <v>3</v>
      </c>
      <c r="L103" s="1">
        <v>4</v>
      </c>
      <c r="M103" s="1">
        <v>0.89</v>
      </c>
      <c r="N103" s="1">
        <v>0.879</v>
      </c>
      <c r="O103" s="1">
        <v>0.853</v>
      </c>
      <c r="P103" s="1">
        <v>1.13</v>
      </c>
      <c r="Q103" s="1">
        <v>1.165</v>
      </c>
      <c r="R103" s="1">
        <v>1.147</v>
      </c>
    </row>
    <row r="104" spans="2:18">
      <c r="B104" s="1" t="s">
        <v>132</v>
      </c>
      <c r="C104" s="1" t="s">
        <v>28</v>
      </c>
      <c r="D104" s="1" t="s">
        <v>29</v>
      </c>
      <c r="E104" s="1">
        <v>0.758559</v>
      </c>
      <c r="F104" s="1">
        <v>0.000780225950377</v>
      </c>
      <c r="G104" s="1" t="s">
        <v>30</v>
      </c>
      <c r="H104" s="1">
        <v>68.128</v>
      </c>
      <c r="I104" s="1">
        <v>20.3</v>
      </c>
      <c r="J104" s="1">
        <v>10</v>
      </c>
      <c r="K104" s="1">
        <v>9</v>
      </c>
      <c r="L104" s="1">
        <v>17</v>
      </c>
      <c r="M104" s="1">
        <v>0.83</v>
      </c>
      <c r="N104" s="1">
        <v>0.866</v>
      </c>
      <c r="O104" s="1">
        <v>0.852</v>
      </c>
      <c r="P104" s="1">
        <v>1.132</v>
      </c>
      <c r="Q104" s="1">
        <v>1.062</v>
      </c>
      <c r="R104" s="1">
        <v>1.165</v>
      </c>
    </row>
    <row r="105" spans="2:18">
      <c r="B105" s="1" t="s">
        <v>133</v>
      </c>
      <c r="C105" s="1" t="s">
        <v>28</v>
      </c>
      <c r="D105" s="1" t="s">
        <v>29</v>
      </c>
      <c r="E105" s="1">
        <v>0.413801</v>
      </c>
      <c r="F105" s="1">
        <v>0.0002960318494066</v>
      </c>
      <c r="G105" s="1" t="s">
        <v>30</v>
      </c>
      <c r="H105" s="1">
        <v>9.47</v>
      </c>
      <c r="I105" s="1">
        <v>9.8</v>
      </c>
      <c r="J105" s="1">
        <v>1</v>
      </c>
      <c r="K105" s="1">
        <v>1</v>
      </c>
      <c r="L105" s="1">
        <v>2</v>
      </c>
      <c r="M105" s="1">
        <v>0.538</v>
      </c>
      <c r="N105" s="1">
        <v>0.554</v>
      </c>
      <c r="O105" s="1">
        <v>0.677</v>
      </c>
      <c r="P105" s="1">
        <v>1.366</v>
      </c>
      <c r="Q105" s="1">
        <v>1.462</v>
      </c>
      <c r="R105" s="1">
        <v>1.447</v>
      </c>
    </row>
    <row r="106" spans="2:18">
      <c r="B106" s="1" t="s">
        <v>134</v>
      </c>
      <c r="C106" s="1" t="s">
        <v>28</v>
      </c>
      <c r="D106" s="1" t="s">
        <v>29</v>
      </c>
      <c r="E106" s="1">
        <v>0.679067</v>
      </c>
      <c r="F106" s="1">
        <v>3.50365261599763e-5</v>
      </c>
      <c r="G106" s="1" t="s">
        <v>30</v>
      </c>
      <c r="H106" s="1">
        <v>38.511</v>
      </c>
      <c r="I106" s="1">
        <v>15.3</v>
      </c>
      <c r="J106" s="1">
        <v>4</v>
      </c>
      <c r="K106" s="1">
        <v>4</v>
      </c>
      <c r="L106" s="1">
        <v>11</v>
      </c>
      <c r="M106" s="1">
        <v>0.824</v>
      </c>
      <c r="N106" s="1">
        <v>0.802</v>
      </c>
      <c r="O106" s="1">
        <v>0.82</v>
      </c>
      <c r="P106" s="1">
        <v>1.172</v>
      </c>
      <c r="Q106" s="1">
        <v>1.241</v>
      </c>
      <c r="R106" s="1">
        <v>1.189</v>
      </c>
    </row>
    <row r="107" spans="2:18">
      <c r="B107" s="1" t="s">
        <v>135</v>
      </c>
      <c r="C107" s="1" t="s">
        <v>28</v>
      </c>
      <c r="D107" s="1" t="s">
        <v>29</v>
      </c>
      <c r="E107" s="1">
        <v>0.698703</v>
      </c>
      <c r="F107" s="1">
        <v>0.0003009981919521</v>
      </c>
      <c r="G107" s="1" t="s">
        <v>30</v>
      </c>
      <c r="H107" s="1">
        <v>23.729</v>
      </c>
      <c r="I107" s="1">
        <v>23.9</v>
      </c>
      <c r="J107" s="1">
        <v>4</v>
      </c>
      <c r="K107" s="1">
        <v>4</v>
      </c>
      <c r="L107" s="1">
        <v>5</v>
      </c>
      <c r="M107" s="1">
        <v>0.816</v>
      </c>
      <c r="N107" s="1">
        <v>0.837</v>
      </c>
      <c r="O107" s="1">
        <v>0.826</v>
      </c>
      <c r="P107" s="1">
        <v>1.222</v>
      </c>
      <c r="Q107" s="1">
        <v>1.114</v>
      </c>
      <c r="R107" s="1">
        <v>1.212</v>
      </c>
    </row>
    <row r="108" spans="2:18">
      <c r="B108" s="1" t="s">
        <v>136</v>
      </c>
      <c r="C108" s="1" t="s">
        <v>28</v>
      </c>
      <c r="D108" s="1" t="s">
        <v>29</v>
      </c>
      <c r="E108" s="1">
        <v>0.650959</v>
      </c>
      <c r="F108" s="1">
        <v>0.0037020694102652</v>
      </c>
      <c r="G108" s="1" t="s">
        <v>30</v>
      </c>
      <c r="H108" s="1">
        <v>75.281</v>
      </c>
      <c r="I108" s="1">
        <v>6</v>
      </c>
      <c r="J108" s="1">
        <v>3</v>
      </c>
      <c r="K108" s="1">
        <v>2</v>
      </c>
      <c r="L108" s="1">
        <v>4</v>
      </c>
      <c r="M108" s="1">
        <v>0.833</v>
      </c>
      <c r="N108" s="1">
        <v>0.684</v>
      </c>
      <c r="O108" s="1">
        <v>0.859</v>
      </c>
      <c r="P108" s="1">
        <v>1.216</v>
      </c>
      <c r="Q108" s="1">
        <v>1.224</v>
      </c>
      <c r="R108" s="1">
        <v>1.21</v>
      </c>
    </row>
    <row r="109" spans="2:18">
      <c r="B109" s="1" t="s">
        <v>137</v>
      </c>
      <c r="C109" s="1" t="s">
        <v>28</v>
      </c>
      <c r="D109" s="1" t="s">
        <v>29</v>
      </c>
      <c r="E109" s="1">
        <v>0.606645</v>
      </c>
      <c r="F109" s="1">
        <v>0.0002098699448529</v>
      </c>
      <c r="G109" s="1" t="s">
        <v>30</v>
      </c>
      <c r="H109" s="1">
        <v>24.771</v>
      </c>
      <c r="I109" s="1">
        <v>22.5</v>
      </c>
      <c r="J109" s="1">
        <v>5</v>
      </c>
      <c r="K109" s="1">
        <v>5</v>
      </c>
      <c r="L109" s="1">
        <v>5</v>
      </c>
      <c r="M109" s="1">
        <v>0.704</v>
      </c>
      <c r="N109" s="1">
        <v>0.759</v>
      </c>
      <c r="O109" s="1">
        <v>0.801</v>
      </c>
      <c r="P109" s="1">
        <v>1.226</v>
      </c>
      <c r="Q109" s="1">
        <v>1.27</v>
      </c>
      <c r="R109" s="1">
        <v>1.236</v>
      </c>
    </row>
    <row r="110" spans="2:18">
      <c r="B110" s="1" t="s">
        <v>138</v>
      </c>
      <c r="C110" s="1" t="s">
        <v>28</v>
      </c>
      <c r="D110" s="1" t="s">
        <v>29</v>
      </c>
      <c r="E110" s="1">
        <v>0.752838</v>
      </c>
      <c r="F110" s="1">
        <v>0.0003884836533335</v>
      </c>
      <c r="G110" s="1" t="s">
        <v>30</v>
      </c>
      <c r="H110" s="1">
        <v>85.627</v>
      </c>
      <c r="I110" s="1">
        <v>8.3</v>
      </c>
      <c r="J110" s="1">
        <v>6</v>
      </c>
      <c r="K110" s="1">
        <v>6</v>
      </c>
      <c r="L110" s="1">
        <v>6</v>
      </c>
      <c r="M110" s="1">
        <v>0.838</v>
      </c>
      <c r="N110" s="1">
        <v>0.853</v>
      </c>
      <c r="O110" s="1">
        <v>0.895</v>
      </c>
      <c r="P110" s="1">
        <v>1.152</v>
      </c>
      <c r="Q110" s="1">
        <v>1.109</v>
      </c>
      <c r="R110" s="1">
        <v>1.174</v>
      </c>
    </row>
    <row r="111" spans="2:18">
      <c r="B111" s="1" t="s">
        <v>139</v>
      </c>
      <c r="C111" s="1" t="s">
        <v>28</v>
      </c>
      <c r="D111" s="1" t="s">
        <v>29</v>
      </c>
      <c r="E111" s="1">
        <v>0.559814</v>
      </c>
      <c r="F111" s="1">
        <v>0.0267940483981127</v>
      </c>
      <c r="G111" s="1" t="s">
        <v>30</v>
      </c>
      <c r="H111" s="1">
        <v>41.735</v>
      </c>
      <c r="I111" s="1">
        <v>10.4</v>
      </c>
      <c r="J111" s="1">
        <v>2</v>
      </c>
      <c r="K111" s="1">
        <v>2</v>
      </c>
      <c r="L111" s="1">
        <v>3</v>
      </c>
      <c r="M111" s="1">
        <v>0.517</v>
      </c>
      <c r="N111" s="1">
        <v>0.69</v>
      </c>
      <c r="O111" s="1">
        <v>0.955</v>
      </c>
      <c r="P111" s="1">
        <v>1.235</v>
      </c>
      <c r="Q111" s="1">
        <v>1.292</v>
      </c>
      <c r="R111" s="1">
        <v>1.335</v>
      </c>
    </row>
    <row r="112" spans="2:18">
      <c r="B112" s="1" t="s">
        <v>140</v>
      </c>
      <c r="C112" s="1" t="s">
        <v>28</v>
      </c>
      <c r="D112" s="1" t="s">
        <v>29</v>
      </c>
      <c r="E112" s="1">
        <v>0.740098</v>
      </c>
      <c r="F112" s="1">
        <v>3.86746815647034e-6</v>
      </c>
      <c r="G112" s="1" t="s">
        <v>30</v>
      </c>
      <c r="H112" s="1">
        <v>153.46</v>
      </c>
      <c r="I112" s="1">
        <v>35.9</v>
      </c>
      <c r="J112" s="1">
        <v>38</v>
      </c>
      <c r="K112" s="1">
        <v>38</v>
      </c>
      <c r="L112" s="1">
        <v>66</v>
      </c>
      <c r="M112" s="1">
        <v>0.857</v>
      </c>
      <c r="N112" s="1">
        <v>0.845</v>
      </c>
      <c r="O112" s="1">
        <v>0.858</v>
      </c>
      <c r="P112" s="1">
        <v>1.147</v>
      </c>
      <c r="Q112" s="1">
        <v>1.169</v>
      </c>
      <c r="R112" s="1">
        <v>1.143</v>
      </c>
    </row>
    <row r="113" spans="2:18">
      <c r="B113" s="1" t="s">
        <v>141</v>
      </c>
      <c r="C113" s="1" t="s">
        <v>28</v>
      </c>
      <c r="D113" s="1" t="s">
        <v>29</v>
      </c>
      <c r="E113" s="1">
        <v>0.254662</v>
      </c>
      <c r="F113" s="1">
        <v>0.000472530947624</v>
      </c>
      <c r="G113" s="1" t="s">
        <v>30</v>
      </c>
      <c r="H113" s="1">
        <v>38.388</v>
      </c>
      <c r="I113" s="1">
        <v>9.5</v>
      </c>
      <c r="J113" s="1">
        <v>3</v>
      </c>
      <c r="K113" s="1">
        <v>3</v>
      </c>
      <c r="L113" s="1">
        <v>4</v>
      </c>
      <c r="M113" s="1">
        <v>0.426</v>
      </c>
      <c r="N113" s="1">
        <v>0.372</v>
      </c>
      <c r="O113" s="1">
        <v>0.431</v>
      </c>
      <c r="P113" s="1">
        <v>2.017</v>
      </c>
      <c r="Q113" s="1">
        <v>1.403</v>
      </c>
      <c r="R113" s="1">
        <v>1.406</v>
      </c>
    </row>
    <row r="114" spans="2:18">
      <c r="B114" s="1" t="s">
        <v>142</v>
      </c>
      <c r="C114" s="1" t="s">
        <v>28</v>
      </c>
      <c r="D114" s="1" t="s">
        <v>29</v>
      </c>
      <c r="E114" s="1">
        <v>0.468559</v>
      </c>
      <c r="F114" s="1">
        <v>4.56482248583298e-6</v>
      </c>
      <c r="G114" s="1" t="s">
        <v>30</v>
      </c>
      <c r="H114" s="1">
        <v>29.988</v>
      </c>
      <c r="I114" s="1">
        <v>21.3</v>
      </c>
      <c r="J114" s="1">
        <v>6</v>
      </c>
      <c r="K114" s="1">
        <v>6</v>
      </c>
      <c r="L114" s="1">
        <v>13</v>
      </c>
      <c r="M114" s="1">
        <v>0.643</v>
      </c>
      <c r="N114" s="1">
        <v>0.636</v>
      </c>
      <c r="O114" s="1">
        <v>0.636</v>
      </c>
      <c r="P114" s="1">
        <v>1.41</v>
      </c>
      <c r="Q114" s="1">
        <v>1.37</v>
      </c>
      <c r="R114" s="1">
        <v>1.307</v>
      </c>
    </row>
    <row r="115" spans="2:18">
      <c r="B115" s="1" t="s">
        <v>143</v>
      </c>
      <c r="C115" s="1" t="s">
        <v>28</v>
      </c>
      <c r="D115" s="1" t="s">
        <v>29</v>
      </c>
      <c r="E115" s="1">
        <v>0.7665</v>
      </c>
      <c r="F115" s="1">
        <v>3.60803581040993e-5</v>
      </c>
      <c r="G115" s="1" t="s">
        <v>30</v>
      </c>
      <c r="H115" s="1">
        <v>100.01</v>
      </c>
      <c r="I115" s="1">
        <v>2.6</v>
      </c>
      <c r="J115" s="1">
        <v>2</v>
      </c>
      <c r="K115" s="1">
        <v>2</v>
      </c>
      <c r="L115" s="1">
        <v>2</v>
      </c>
      <c r="M115" s="1">
        <v>0.88</v>
      </c>
      <c r="N115" s="1">
        <v>0.858</v>
      </c>
      <c r="O115" s="1">
        <v>0.875</v>
      </c>
      <c r="P115" s="1">
        <v>1.112</v>
      </c>
      <c r="Q115" s="1">
        <v>1.149</v>
      </c>
      <c r="R115" s="1">
        <v>1.148</v>
      </c>
    </row>
    <row r="116" spans="2:18">
      <c r="B116" s="1" t="s">
        <v>144</v>
      </c>
      <c r="C116" s="1" t="s">
        <v>28</v>
      </c>
      <c r="D116" s="1" t="s">
        <v>29</v>
      </c>
      <c r="E116" s="1">
        <v>0.754051</v>
      </c>
      <c r="F116" s="1">
        <v>0.0003843423020352</v>
      </c>
      <c r="G116" s="1" t="s">
        <v>30</v>
      </c>
      <c r="H116" s="1">
        <v>63.075</v>
      </c>
      <c r="I116" s="1">
        <v>20.8</v>
      </c>
      <c r="J116" s="1">
        <v>9</v>
      </c>
      <c r="K116" s="1">
        <v>6</v>
      </c>
      <c r="L116" s="1">
        <v>13</v>
      </c>
      <c r="M116" s="1">
        <v>0.855</v>
      </c>
      <c r="N116" s="1">
        <v>0.901</v>
      </c>
      <c r="O116" s="1">
        <v>0.85</v>
      </c>
      <c r="P116" s="1">
        <v>1.146</v>
      </c>
      <c r="Q116" s="1">
        <v>1.12</v>
      </c>
      <c r="R116" s="1">
        <v>1.19</v>
      </c>
    </row>
    <row r="117" spans="2:18">
      <c r="B117" s="1" t="s">
        <v>145</v>
      </c>
      <c r="C117" s="1" t="s">
        <v>28</v>
      </c>
      <c r="D117" s="1" t="s">
        <v>29</v>
      </c>
      <c r="E117" s="1">
        <v>0.562679</v>
      </c>
      <c r="F117" s="1">
        <v>3.52388093729348e-8</v>
      </c>
      <c r="G117" s="1" t="s">
        <v>30</v>
      </c>
      <c r="H117" s="1">
        <v>79.096</v>
      </c>
      <c r="I117" s="1">
        <v>11</v>
      </c>
      <c r="J117" s="1">
        <v>6</v>
      </c>
      <c r="K117" s="1">
        <v>5</v>
      </c>
      <c r="L117" s="1">
        <v>10</v>
      </c>
      <c r="M117" s="1">
        <v>0.724</v>
      </c>
      <c r="N117" s="1">
        <v>0.718</v>
      </c>
      <c r="O117" s="1">
        <v>0.717</v>
      </c>
      <c r="P117" s="1">
        <v>1.269</v>
      </c>
      <c r="Q117" s="1">
        <v>1.282</v>
      </c>
      <c r="R117" s="1">
        <v>1.286</v>
      </c>
    </row>
    <row r="118" spans="2:18">
      <c r="B118" s="1" t="s">
        <v>146</v>
      </c>
      <c r="C118" s="1" t="s">
        <v>28</v>
      </c>
      <c r="D118" s="1" t="s">
        <v>29</v>
      </c>
      <c r="E118" s="1">
        <v>0.600425</v>
      </c>
      <c r="F118" s="1">
        <v>5.03962124783086e-6</v>
      </c>
      <c r="G118" s="1" t="s">
        <v>30</v>
      </c>
      <c r="H118" s="1">
        <v>33.571</v>
      </c>
      <c r="I118" s="1">
        <v>11.1</v>
      </c>
      <c r="J118" s="1">
        <v>3</v>
      </c>
      <c r="K118" s="1">
        <v>3</v>
      </c>
      <c r="L118" s="1">
        <v>4</v>
      </c>
      <c r="M118" s="1">
        <v>0.753</v>
      </c>
      <c r="N118" s="1">
        <v>0.742</v>
      </c>
      <c r="O118" s="1">
        <v>0.768</v>
      </c>
      <c r="P118" s="1">
        <v>1.233</v>
      </c>
      <c r="Q118" s="1">
        <v>1.284</v>
      </c>
      <c r="R118" s="1">
        <v>1.252</v>
      </c>
    </row>
    <row r="119" spans="2:18">
      <c r="B119" s="1" t="s">
        <v>147</v>
      </c>
      <c r="C119" s="1" t="s">
        <v>28</v>
      </c>
      <c r="D119" s="1" t="s">
        <v>29</v>
      </c>
      <c r="E119" s="1">
        <v>0.73295</v>
      </c>
      <c r="F119" s="1">
        <v>0.0009243894047143</v>
      </c>
      <c r="G119" s="1" t="s">
        <v>30</v>
      </c>
      <c r="H119" s="1">
        <v>32.119</v>
      </c>
      <c r="I119" s="1">
        <v>9.8</v>
      </c>
      <c r="J119" s="1">
        <v>2</v>
      </c>
      <c r="K119" s="1">
        <v>2</v>
      </c>
      <c r="L119" s="1">
        <v>3</v>
      </c>
      <c r="M119" s="1">
        <v>0.833</v>
      </c>
      <c r="N119" s="1">
        <v>0.859</v>
      </c>
      <c r="O119" s="1">
        <v>0.855</v>
      </c>
      <c r="P119" s="1">
        <v>1.141</v>
      </c>
      <c r="Q119" s="1">
        <v>1.234</v>
      </c>
      <c r="R119" s="1">
        <v>1.1</v>
      </c>
    </row>
    <row r="120" spans="2:18">
      <c r="B120" s="1" t="s">
        <v>148</v>
      </c>
      <c r="C120" s="1" t="s">
        <v>28</v>
      </c>
      <c r="D120" s="1" t="s">
        <v>29</v>
      </c>
      <c r="E120" s="1">
        <v>0.758116</v>
      </c>
      <c r="F120" s="1">
        <v>1.02193085598604e-6</v>
      </c>
      <c r="G120" s="1" t="s">
        <v>30</v>
      </c>
      <c r="H120" s="1">
        <v>65.694</v>
      </c>
      <c r="I120" s="1">
        <v>61.8</v>
      </c>
      <c r="J120" s="1">
        <v>32</v>
      </c>
      <c r="K120" s="1">
        <v>30</v>
      </c>
      <c r="L120" s="1">
        <v>120</v>
      </c>
      <c r="M120" s="1">
        <v>0.864</v>
      </c>
      <c r="N120" s="1">
        <v>0.869</v>
      </c>
      <c r="O120" s="1">
        <v>0.859</v>
      </c>
      <c r="P120" s="1">
        <v>1.15</v>
      </c>
      <c r="Q120" s="1">
        <v>1.135</v>
      </c>
      <c r="R120" s="1">
        <v>1.134</v>
      </c>
    </row>
    <row r="121" spans="2:18">
      <c r="B121" s="1" t="s">
        <v>149</v>
      </c>
      <c r="C121" s="1" t="s">
        <v>28</v>
      </c>
      <c r="D121" s="1" t="s">
        <v>29</v>
      </c>
      <c r="E121" s="1">
        <v>0.733314</v>
      </c>
      <c r="F121" s="1">
        <v>0.0040543534077373</v>
      </c>
      <c r="G121" s="1" t="s">
        <v>30</v>
      </c>
      <c r="H121" s="1">
        <v>73.828</v>
      </c>
      <c r="I121" s="1">
        <v>3.1</v>
      </c>
      <c r="J121" s="1">
        <v>2</v>
      </c>
      <c r="K121" s="1">
        <v>1</v>
      </c>
      <c r="L121" s="1">
        <v>2</v>
      </c>
      <c r="M121" s="1">
        <v>0.894</v>
      </c>
      <c r="N121" s="1">
        <v>0.78</v>
      </c>
      <c r="O121" s="1">
        <v>0.875</v>
      </c>
      <c r="P121" s="1">
        <v>1.116</v>
      </c>
      <c r="Q121" s="1">
        <v>1.231</v>
      </c>
      <c r="R121" s="1">
        <v>1.129</v>
      </c>
    </row>
    <row r="122" spans="2:18">
      <c r="B122" s="1" t="s">
        <v>150</v>
      </c>
      <c r="C122" s="1" t="s">
        <v>28</v>
      </c>
      <c r="D122" s="1" t="s">
        <v>29</v>
      </c>
      <c r="E122" s="1">
        <v>0.765533</v>
      </c>
      <c r="F122" s="1">
        <v>0.0031730937184818</v>
      </c>
      <c r="G122" s="1" t="s">
        <v>30</v>
      </c>
      <c r="H122" s="1">
        <v>49.851</v>
      </c>
      <c r="I122" s="1">
        <v>12.7</v>
      </c>
      <c r="J122" s="1">
        <v>5</v>
      </c>
      <c r="K122" s="1">
        <v>4</v>
      </c>
      <c r="L122" s="1">
        <v>5</v>
      </c>
      <c r="M122" s="1">
        <v>0.923</v>
      </c>
      <c r="N122" s="1">
        <v>0.83</v>
      </c>
      <c r="O122" s="1">
        <v>0.859</v>
      </c>
      <c r="P122" s="1">
        <v>1.112</v>
      </c>
      <c r="Q122" s="1">
        <v>1.202</v>
      </c>
      <c r="R122" s="1">
        <v>1.098</v>
      </c>
    </row>
    <row r="123" spans="2:18">
      <c r="B123" s="1" t="s">
        <v>151</v>
      </c>
      <c r="C123" s="1" t="s">
        <v>28</v>
      </c>
      <c r="D123" s="1" t="s">
        <v>29</v>
      </c>
      <c r="E123" s="1">
        <v>0.539266</v>
      </c>
      <c r="F123" s="1">
        <v>1.81127572605525e-5</v>
      </c>
      <c r="G123" s="1" t="s">
        <v>30</v>
      </c>
      <c r="H123" s="1">
        <v>50.303</v>
      </c>
      <c r="I123" s="1">
        <v>16.5</v>
      </c>
      <c r="J123" s="1">
        <v>6</v>
      </c>
      <c r="K123" s="1">
        <v>6</v>
      </c>
      <c r="L123" s="1">
        <v>10</v>
      </c>
      <c r="M123" s="1">
        <v>0.71</v>
      </c>
      <c r="N123" s="1">
        <v>0.732</v>
      </c>
      <c r="O123" s="1">
        <v>0.673</v>
      </c>
      <c r="P123" s="1">
        <v>1.324</v>
      </c>
      <c r="Q123" s="1">
        <v>1.288</v>
      </c>
      <c r="R123" s="1">
        <v>1.31</v>
      </c>
    </row>
    <row r="124" spans="2:18">
      <c r="B124" s="1" t="s">
        <v>152</v>
      </c>
      <c r="C124" s="1" t="s">
        <v>28</v>
      </c>
      <c r="D124" s="1" t="s">
        <v>29</v>
      </c>
      <c r="E124" s="1">
        <v>0.758772</v>
      </c>
      <c r="F124" s="1">
        <v>0.0105296648127894</v>
      </c>
      <c r="G124" s="1" t="s">
        <v>30</v>
      </c>
      <c r="H124" s="1">
        <v>110.15</v>
      </c>
      <c r="I124" s="1">
        <v>4.2</v>
      </c>
      <c r="J124" s="1">
        <v>3</v>
      </c>
      <c r="K124" s="1">
        <v>3</v>
      </c>
      <c r="L124" s="1">
        <v>3</v>
      </c>
      <c r="M124" s="1">
        <v>0.821</v>
      </c>
      <c r="N124" s="1">
        <v>0.802</v>
      </c>
      <c r="O124" s="1">
        <v>0.972</v>
      </c>
      <c r="P124" s="1">
        <v>1.156</v>
      </c>
      <c r="Q124" s="1">
        <v>1.15</v>
      </c>
      <c r="R124" s="1">
        <v>1.114</v>
      </c>
    </row>
    <row r="125" spans="2:18">
      <c r="B125" s="1" t="s">
        <v>153</v>
      </c>
      <c r="C125" s="1" t="s">
        <v>28</v>
      </c>
      <c r="D125" s="1" t="s">
        <v>29</v>
      </c>
      <c r="E125" s="1">
        <v>0.557821</v>
      </c>
      <c r="F125" s="1">
        <v>7.94990217355201e-7</v>
      </c>
      <c r="G125" s="1" t="s">
        <v>30</v>
      </c>
      <c r="H125" s="1">
        <v>11.316</v>
      </c>
      <c r="I125" s="1">
        <v>28.6</v>
      </c>
      <c r="J125" s="1">
        <v>2</v>
      </c>
      <c r="K125" s="1">
        <v>2</v>
      </c>
      <c r="L125" s="1">
        <v>4</v>
      </c>
      <c r="M125" s="1">
        <v>0.714</v>
      </c>
      <c r="N125" s="1">
        <v>0.728</v>
      </c>
      <c r="O125" s="1">
        <v>0.719</v>
      </c>
      <c r="P125" s="1">
        <v>1.315</v>
      </c>
      <c r="Q125" s="1">
        <v>1.286</v>
      </c>
      <c r="R125" s="1">
        <v>1.273</v>
      </c>
    </row>
    <row r="126" spans="2:18">
      <c r="B126" s="1" t="s">
        <v>154</v>
      </c>
      <c r="C126" s="1" t="s">
        <v>28</v>
      </c>
      <c r="D126" s="1" t="s">
        <v>29</v>
      </c>
      <c r="E126" s="1">
        <v>0.68399</v>
      </c>
      <c r="F126" s="1">
        <v>0.0004266257695228</v>
      </c>
      <c r="G126" s="1" t="s">
        <v>30</v>
      </c>
      <c r="H126" s="1">
        <v>31.272</v>
      </c>
      <c r="I126" s="1">
        <v>2.8</v>
      </c>
      <c r="J126" s="1">
        <v>1</v>
      </c>
      <c r="K126" s="1">
        <v>1</v>
      </c>
      <c r="L126" s="1">
        <v>1</v>
      </c>
      <c r="M126" s="1">
        <v>0.78</v>
      </c>
      <c r="N126" s="1">
        <v>0.836</v>
      </c>
      <c r="O126" s="1">
        <v>0.832</v>
      </c>
      <c r="P126" s="1">
        <v>1.181</v>
      </c>
      <c r="Q126" s="1">
        <v>1.255</v>
      </c>
      <c r="R126" s="1">
        <v>1.143</v>
      </c>
    </row>
    <row r="127" spans="2:18">
      <c r="B127" s="1" t="s">
        <v>155</v>
      </c>
      <c r="C127" s="1" t="s">
        <v>28</v>
      </c>
      <c r="D127" s="1" t="s">
        <v>29</v>
      </c>
      <c r="E127" s="1">
        <v>0.628026</v>
      </c>
      <c r="F127" s="1">
        <v>5.62455492570377e-8</v>
      </c>
      <c r="G127" s="1" t="s">
        <v>30</v>
      </c>
      <c r="H127" s="1">
        <v>153.77</v>
      </c>
      <c r="I127" s="1">
        <v>12.5</v>
      </c>
      <c r="J127" s="1">
        <v>13</v>
      </c>
      <c r="K127" s="1">
        <v>12</v>
      </c>
      <c r="L127" s="1">
        <v>33</v>
      </c>
      <c r="M127" s="1">
        <v>0.784</v>
      </c>
      <c r="N127" s="1">
        <v>0.779</v>
      </c>
      <c r="O127" s="1">
        <v>0.772</v>
      </c>
      <c r="P127" s="1">
        <v>1.241</v>
      </c>
      <c r="Q127" s="1">
        <v>1.237</v>
      </c>
      <c r="R127" s="1">
        <v>1.24</v>
      </c>
    </row>
    <row r="128" spans="2:18">
      <c r="B128" s="1" t="s">
        <v>156</v>
      </c>
      <c r="C128" s="1" t="s">
        <v>28</v>
      </c>
      <c r="D128" s="1" t="s">
        <v>29</v>
      </c>
      <c r="E128" s="1">
        <v>0.689888</v>
      </c>
      <c r="F128" s="1">
        <v>1.05407592481573e-5</v>
      </c>
      <c r="G128" s="1" t="s">
        <v>30</v>
      </c>
      <c r="H128" s="1">
        <v>68.517</v>
      </c>
      <c r="I128" s="1">
        <v>10.2</v>
      </c>
      <c r="J128" s="1">
        <v>7</v>
      </c>
      <c r="K128" s="1">
        <v>6</v>
      </c>
      <c r="L128" s="1">
        <v>8</v>
      </c>
      <c r="M128" s="1">
        <v>0.803</v>
      </c>
      <c r="N128" s="1">
        <v>0.839</v>
      </c>
      <c r="O128" s="1">
        <v>0.814</v>
      </c>
      <c r="P128" s="1">
        <v>1.196</v>
      </c>
      <c r="Q128" s="1">
        <v>1.181</v>
      </c>
      <c r="R128" s="1">
        <v>1.183</v>
      </c>
    </row>
    <row r="129" spans="2:18">
      <c r="B129" s="1" t="s">
        <v>157</v>
      </c>
      <c r="C129" s="1" t="s">
        <v>28</v>
      </c>
      <c r="D129" s="1" t="s">
        <v>29</v>
      </c>
      <c r="E129" s="1">
        <v>0.741833</v>
      </c>
      <c r="F129" s="1">
        <v>0.0009339774057599</v>
      </c>
      <c r="G129" s="1" t="s">
        <v>30</v>
      </c>
      <c r="H129" s="1">
        <v>26.086</v>
      </c>
      <c r="I129" s="1">
        <v>9.6</v>
      </c>
      <c r="J129" s="1">
        <v>2</v>
      </c>
      <c r="K129" s="1">
        <v>1</v>
      </c>
      <c r="L129" s="1">
        <v>3</v>
      </c>
      <c r="M129" s="1">
        <v>0.888</v>
      </c>
      <c r="N129" s="1">
        <v>0.841</v>
      </c>
      <c r="O129" s="1">
        <v>0.837</v>
      </c>
      <c r="P129" s="1">
        <v>1.119</v>
      </c>
      <c r="Q129" s="1">
        <v>1.219</v>
      </c>
      <c r="R129" s="1">
        <v>1.121</v>
      </c>
    </row>
    <row r="130" spans="2:18">
      <c r="B130" s="1" t="s">
        <v>158</v>
      </c>
      <c r="C130" s="1" t="s">
        <v>28</v>
      </c>
      <c r="D130" s="1" t="s">
        <v>29</v>
      </c>
      <c r="E130" s="1">
        <v>0.491969</v>
      </c>
      <c r="F130" s="1">
        <v>4.0144915647355e-5</v>
      </c>
      <c r="G130" s="1" t="s">
        <v>30</v>
      </c>
      <c r="H130" s="1">
        <v>103.12</v>
      </c>
      <c r="I130" s="1">
        <v>14.6</v>
      </c>
      <c r="J130" s="1">
        <v>10</v>
      </c>
      <c r="K130" s="1">
        <v>1</v>
      </c>
      <c r="L130" s="1">
        <v>41</v>
      </c>
      <c r="M130" s="1">
        <v>0.657</v>
      </c>
      <c r="N130" s="1">
        <v>0.63</v>
      </c>
      <c r="O130" s="1">
        <v>0.704</v>
      </c>
      <c r="P130" s="1">
        <v>1.337</v>
      </c>
      <c r="Q130" s="1">
        <v>1.392</v>
      </c>
      <c r="R130" s="1">
        <v>1.318</v>
      </c>
    </row>
    <row r="131" spans="2:18">
      <c r="B131" s="1" t="s">
        <v>159</v>
      </c>
      <c r="C131" s="1" t="s">
        <v>28</v>
      </c>
      <c r="D131" s="1" t="s">
        <v>29</v>
      </c>
      <c r="E131" s="1">
        <v>0.74862</v>
      </c>
      <c r="F131" s="1">
        <v>0.0253091119682052</v>
      </c>
      <c r="G131" s="1" t="s">
        <v>30</v>
      </c>
      <c r="H131" s="1">
        <v>121.23</v>
      </c>
      <c r="I131" s="1">
        <v>6.6</v>
      </c>
      <c r="J131" s="1">
        <v>6</v>
      </c>
      <c r="K131" s="1">
        <v>6</v>
      </c>
      <c r="L131" s="1">
        <v>7</v>
      </c>
      <c r="M131" s="1">
        <v>0.853</v>
      </c>
      <c r="N131" s="1">
        <v>0.747</v>
      </c>
      <c r="O131" s="1">
        <v>0.976</v>
      </c>
      <c r="P131" s="1">
        <v>1.074</v>
      </c>
      <c r="Q131" s="1">
        <v>1.208</v>
      </c>
      <c r="R131" s="1">
        <v>1.159</v>
      </c>
    </row>
    <row r="132" spans="2:18">
      <c r="B132" s="1" t="s">
        <v>160</v>
      </c>
      <c r="C132" s="1" t="s">
        <v>28</v>
      </c>
      <c r="D132" s="1" t="s">
        <v>29</v>
      </c>
      <c r="E132" s="1">
        <v>0.763267</v>
      </c>
      <c r="F132" s="1">
        <v>3.75553586022759e-5</v>
      </c>
      <c r="G132" s="1" t="s">
        <v>30</v>
      </c>
      <c r="H132" s="1">
        <v>47.604</v>
      </c>
      <c r="I132" s="1">
        <v>9.9</v>
      </c>
      <c r="J132" s="1">
        <v>3</v>
      </c>
      <c r="K132" s="1">
        <v>3</v>
      </c>
      <c r="L132" s="1">
        <v>12</v>
      </c>
      <c r="M132" s="1">
        <v>0.85</v>
      </c>
      <c r="N132" s="1">
        <v>0.872</v>
      </c>
      <c r="O132" s="1">
        <v>0.867</v>
      </c>
      <c r="P132" s="1">
        <v>1.118</v>
      </c>
      <c r="Q132" s="1">
        <v>1.118</v>
      </c>
      <c r="R132" s="1">
        <v>1.156</v>
      </c>
    </row>
    <row r="133" spans="2:18">
      <c r="B133" s="1" t="s">
        <v>161</v>
      </c>
      <c r="C133" s="1" t="s">
        <v>28</v>
      </c>
      <c r="D133" s="1" t="s">
        <v>29</v>
      </c>
      <c r="E133" s="1">
        <v>0.766569</v>
      </c>
      <c r="F133" s="1">
        <v>0.0030913142703008</v>
      </c>
      <c r="G133" s="1" t="s">
        <v>30</v>
      </c>
      <c r="H133" s="1">
        <v>48.614</v>
      </c>
      <c r="I133" s="1">
        <v>5.9</v>
      </c>
      <c r="J133" s="1">
        <v>1</v>
      </c>
      <c r="K133" s="1">
        <v>1</v>
      </c>
      <c r="L133" s="1">
        <v>1</v>
      </c>
      <c r="M133" s="1">
        <v>0.898</v>
      </c>
      <c r="N133" s="1">
        <v>0.898</v>
      </c>
      <c r="O133" s="1">
        <v>0.818</v>
      </c>
      <c r="P133" s="1">
        <v>1.199</v>
      </c>
      <c r="Q133" s="1">
        <v>1.094</v>
      </c>
      <c r="R133" s="1">
        <v>1.117</v>
      </c>
    </row>
    <row r="134" spans="2:18">
      <c r="B134" s="1" t="s">
        <v>162</v>
      </c>
      <c r="C134" s="1" t="s">
        <v>28</v>
      </c>
      <c r="D134" s="1" t="s">
        <v>29</v>
      </c>
      <c r="E134" s="1">
        <v>0.722653</v>
      </c>
      <c r="F134" s="1">
        <v>4.66125406419623e-6</v>
      </c>
      <c r="G134" s="1" t="s">
        <v>30</v>
      </c>
      <c r="H134" s="1">
        <v>98.238</v>
      </c>
      <c r="I134" s="1">
        <v>12.7</v>
      </c>
      <c r="J134" s="1">
        <v>9</v>
      </c>
      <c r="K134" s="1">
        <v>9</v>
      </c>
      <c r="L134" s="1">
        <v>14</v>
      </c>
      <c r="M134" s="1">
        <v>0.825</v>
      </c>
      <c r="N134" s="1">
        <v>0.846</v>
      </c>
      <c r="O134" s="1">
        <v>0.846</v>
      </c>
      <c r="P134" s="1">
        <v>1.15</v>
      </c>
      <c r="Q134" s="1">
        <v>1.168</v>
      </c>
      <c r="R134" s="1">
        <v>1.165</v>
      </c>
    </row>
    <row r="135" spans="2:18">
      <c r="B135" s="1" t="s">
        <v>163</v>
      </c>
      <c r="C135" s="1" t="s">
        <v>28</v>
      </c>
      <c r="D135" s="1" t="s">
        <v>29</v>
      </c>
      <c r="E135" s="1">
        <v>0.610993</v>
      </c>
      <c r="F135" s="1">
        <v>0.0050555645552132</v>
      </c>
      <c r="G135" s="1" t="s">
        <v>30</v>
      </c>
      <c r="H135" s="1">
        <v>27.079</v>
      </c>
      <c r="I135" s="1">
        <v>13.4</v>
      </c>
      <c r="J135" s="1">
        <v>2</v>
      </c>
      <c r="K135" s="1">
        <v>2</v>
      </c>
      <c r="L135" s="1">
        <v>4</v>
      </c>
      <c r="M135" s="1">
        <v>0.78</v>
      </c>
      <c r="N135" s="1">
        <v>0.816</v>
      </c>
      <c r="O135" s="1">
        <v>0.694</v>
      </c>
      <c r="P135" s="1">
        <v>1.078</v>
      </c>
      <c r="Q135" s="1">
        <v>1.294</v>
      </c>
      <c r="R135" s="1">
        <v>1.376</v>
      </c>
    </row>
    <row r="136" spans="2:18">
      <c r="B136" s="1" t="s">
        <v>164</v>
      </c>
      <c r="C136" s="1" t="s">
        <v>28</v>
      </c>
      <c r="D136" s="1" t="s">
        <v>29</v>
      </c>
      <c r="E136" s="1">
        <v>0.754899</v>
      </c>
      <c r="F136" s="1">
        <v>0.0036807891340665</v>
      </c>
      <c r="G136" s="1" t="s">
        <v>30</v>
      </c>
      <c r="H136" s="1">
        <v>62.909</v>
      </c>
      <c r="I136" s="1">
        <v>12.1</v>
      </c>
      <c r="J136" s="1">
        <v>5</v>
      </c>
      <c r="K136" s="1">
        <v>4</v>
      </c>
      <c r="L136" s="1">
        <v>7</v>
      </c>
      <c r="M136" s="1">
        <v>0.882</v>
      </c>
      <c r="N136" s="1">
        <v>0.8</v>
      </c>
      <c r="O136" s="1">
        <v>0.899</v>
      </c>
      <c r="P136" s="1">
        <v>1.16</v>
      </c>
      <c r="Q136" s="1">
        <v>1.076</v>
      </c>
      <c r="R136" s="1">
        <v>1.183</v>
      </c>
    </row>
    <row r="137" spans="2:18">
      <c r="B137" s="1" t="s">
        <v>165</v>
      </c>
      <c r="C137" s="1" t="s">
        <v>28</v>
      </c>
      <c r="D137" s="1" t="s">
        <v>29</v>
      </c>
      <c r="E137" s="1">
        <v>0.673237</v>
      </c>
      <c r="F137" s="1">
        <v>0.0006271475159158</v>
      </c>
      <c r="G137" s="1" t="s">
        <v>30</v>
      </c>
      <c r="H137" s="1">
        <v>68.034</v>
      </c>
      <c r="I137" s="1">
        <v>2.2</v>
      </c>
      <c r="J137" s="1">
        <v>1</v>
      </c>
      <c r="K137" s="1">
        <v>1</v>
      </c>
      <c r="L137" s="1">
        <v>1</v>
      </c>
      <c r="M137" s="1">
        <v>0.746</v>
      </c>
      <c r="N137" s="1">
        <v>0.841</v>
      </c>
      <c r="O137" s="1">
        <v>0.838</v>
      </c>
      <c r="P137" s="1">
        <v>1.222</v>
      </c>
      <c r="Q137" s="1">
        <v>1.203</v>
      </c>
      <c r="R137" s="1">
        <v>1.177</v>
      </c>
    </row>
    <row r="138" spans="2:18">
      <c r="B138" s="1" t="s">
        <v>166</v>
      </c>
      <c r="C138" s="1" t="s">
        <v>28</v>
      </c>
      <c r="D138" s="1" t="s">
        <v>29</v>
      </c>
      <c r="E138" s="1">
        <v>0.713229</v>
      </c>
      <c r="F138" s="1">
        <v>0.0021943939413368</v>
      </c>
      <c r="G138" s="1" t="s">
        <v>30</v>
      </c>
      <c r="H138" s="1">
        <v>71.587</v>
      </c>
      <c r="I138" s="1">
        <v>2.3</v>
      </c>
      <c r="J138" s="1">
        <v>1</v>
      </c>
      <c r="K138" s="1">
        <v>1</v>
      </c>
      <c r="L138" s="1">
        <v>2</v>
      </c>
      <c r="M138" s="1">
        <v>0.779</v>
      </c>
      <c r="N138" s="1">
        <v>0.847</v>
      </c>
      <c r="O138" s="1">
        <v>0.881</v>
      </c>
      <c r="P138" s="1">
        <v>1.142</v>
      </c>
      <c r="Q138" s="1">
        <v>1.247</v>
      </c>
      <c r="R138" s="1">
        <v>1.126</v>
      </c>
    </row>
    <row r="139" spans="2:18">
      <c r="B139" s="1" t="s">
        <v>167</v>
      </c>
      <c r="C139" s="1" t="s">
        <v>28</v>
      </c>
      <c r="D139" s="1" t="s">
        <v>29</v>
      </c>
      <c r="E139" s="1">
        <v>0.636191</v>
      </c>
      <c r="F139" s="1">
        <v>6.14189758764908e-5</v>
      </c>
      <c r="G139" s="1" t="s">
        <v>30</v>
      </c>
      <c r="H139" s="1">
        <v>115.67</v>
      </c>
      <c r="I139" s="1">
        <v>1.2</v>
      </c>
      <c r="J139" s="1">
        <v>1</v>
      </c>
      <c r="K139" s="1">
        <v>1</v>
      </c>
      <c r="L139" s="1">
        <v>1</v>
      </c>
      <c r="M139" s="1">
        <v>0.773</v>
      </c>
      <c r="N139" s="1">
        <v>0.813</v>
      </c>
      <c r="O139" s="1">
        <v>0.759</v>
      </c>
      <c r="P139" s="1">
        <v>1.192</v>
      </c>
      <c r="Q139" s="1">
        <v>1.239</v>
      </c>
      <c r="R139" s="1">
        <v>1.255</v>
      </c>
    </row>
    <row r="140" spans="2:18">
      <c r="B140" s="1" t="s">
        <v>168</v>
      </c>
      <c r="C140" s="1" t="s">
        <v>28</v>
      </c>
      <c r="D140" s="1" t="s">
        <v>29</v>
      </c>
      <c r="E140" s="1">
        <v>0.581106</v>
      </c>
      <c r="F140" s="1">
        <v>2.35219517165369e-5</v>
      </c>
      <c r="G140" s="1" t="s">
        <v>30</v>
      </c>
      <c r="H140" s="1">
        <v>71.084</v>
      </c>
      <c r="I140" s="1">
        <v>20</v>
      </c>
      <c r="J140" s="1">
        <v>9</v>
      </c>
      <c r="K140" s="1">
        <v>9</v>
      </c>
      <c r="L140" s="1">
        <v>12</v>
      </c>
      <c r="M140" s="1">
        <v>0.777</v>
      </c>
      <c r="N140" s="1">
        <v>0.716</v>
      </c>
      <c r="O140" s="1">
        <v>0.746</v>
      </c>
      <c r="P140" s="1">
        <v>1.291</v>
      </c>
      <c r="Q140" s="1">
        <v>1.292</v>
      </c>
      <c r="R140" s="1">
        <v>1.27</v>
      </c>
    </row>
    <row r="141" spans="2:18">
      <c r="B141" s="1" t="s">
        <v>169</v>
      </c>
      <c r="C141" s="1" t="s">
        <v>28</v>
      </c>
      <c r="D141" s="1" t="s">
        <v>29</v>
      </c>
      <c r="E141" s="1">
        <v>0.764912</v>
      </c>
      <c r="F141" s="1">
        <v>9.1572635341413e-5</v>
      </c>
      <c r="G141" s="1" t="s">
        <v>30</v>
      </c>
      <c r="H141" s="1">
        <v>66.663</v>
      </c>
      <c r="I141" s="1">
        <v>28</v>
      </c>
      <c r="J141" s="1">
        <v>13</v>
      </c>
      <c r="K141" s="1">
        <v>12</v>
      </c>
      <c r="L141" s="1">
        <v>23</v>
      </c>
      <c r="M141" s="1">
        <v>0.849</v>
      </c>
      <c r="N141" s="1">
        <v>0.88</v>
      </c>
      <c r="O141" s="1">
        <v>0.887</v>
      </c>
      <c r="P141" s="1">
        <v>1.157</v>
      </c>
      <c r="Q141" s="1">
        <v>1.118</v>
      </c>
      <c r="R141" s="1">
        <v>1.145</v>
      </c>
    </row>
    <row r="142" spans="2:18">
      <c r="B142" s="1" t="s">
        <v>170</v>
      </c>
      <c r="C142" s="1" t="s">
        <v>28</v>
      </c>
      <c r="D142" s="1" t="s">
        <v>29</v>
      </c>
      <c r="E142" s="1">
        <v>0.694303</v>
      </c>
      <c r="F142" s="1">
        <v>2.2486759237477e-5</v>
      </c>
      <c r="G142" s="1" t="s">
        <v>30</v>
      </c>
      <c r="H142" s="1">
        <v>31.276</v>
      </c>
      <c r="I142" s="1">
        <v>37.7</v>
      </c>
      <c r="J142" s="1">
        <v>7</v>
      </c>
      <c r="K142" s="1">
        <v>7</v>
      </c>
      <c r="L142" s="1">
        <v>14</v>
      </c>
      <c r="M142" s="1">
        <v>0.81</v>
      </c>
      <c r="N142" s="1">
        <v>0.825</v>
      </c>
      <c r="O142" s="1">
        <v>0.827</v>
      </c>
      <c r="P142" s="1">
        <v>1.217</v>
      </c>
      <c r="Q142" s="1">
        <v>1.165</v>
      </c>
      <c r="R142" s="1">
        <v>1.164</v>
      </c>
    </row>
    <row r="143" spans="2:18">
      <c r="B143" s="1" t="s">
        <v>171</v>
      </c>
      <c r="C143" s="1" t="s">
        <v>28</v>
      </c>
      <c r="D143" s="1" t="s">
        <v>29</v>
      </c>
      <c r="E143" s="1">
        <v>0.599257</v>
      </c>
      <c r="F143" s="1">
        <v>5.07033144725023e-6</v>
      </c>
      <c r="G143" s="1" t="s">
        <v>30</v>
      </c>
      <c r="H143" s="1">
        <v>21.85</v>
      </c>
      <c r="I143" s="1">
        <v>41.1</v>
      </c>
      <c r="J143" s="1">
        <v>11</v>
      </c>
      <c r="K143" s="1">
        <v>10</v>
      </c>
      <c r="L143" s="1">
        <v>31</v>
      </c>
      <c r="M143" s="1">
        <v>0.75</v>
      </c>
      <c r="N143" s="1">
        <v>0.746</v>
      </c>
      <c r="O143" s="1">
        <v>0.762</v>
      </c>
      <c r="P143" s="1">
        <v>1.269</v>
      </c>
      <c r="Q143" s="1">
        <v>1.278</v>
      </c>
      <c r="R143" s="1">
        <v>1.221</v>
      </c>
    </row>
    <row r="144" spans="2:18">
      <c r="B144" s="1" t="s">
        <v>172</v>
      </c>
      <c r="C144" s="1" t="s">
        <v>28</v>
      </c>
      <c r="D144" s="1" t="s">
        <v>29</v>
      </c>
      <c r="E144" s="1">
        <v>0.701497</v>
      </c>
      <c r="F144" s="1">
        <v>0.0002050048786969</v>
      </c>
      <c r="G144" s="1" t="s">
        <v>30</v>
      </c>
      <c r="H144" s="1">
        <v>60.261</v>
      </c>
      <c r="I144" s="1">
        <v>6.8</v>
      </c>
      <c r="J144" s="1">
        <v>3</v>
      </c>
      <c r="K144" s="1">
        <v>2</v>
      </c>
      <c r="L144" s="1">
        <v>4</v>
      </c>
      <c r="M144" s="1">
        <v>0.816</v>
      </c>
      <c r="N144" s="1">
        <v>0.856</v>
      </c>
      <c r="O144" s="1">
        <v>0.812</v>
      </c>
      <c r="P144" s="1">
        <v>1.207</v>
      </c>
      <c r="Q144" s="1">
        <v>1.204</v>
      </c>
      <c r="R144" s="1">
        <v>1.13</v>
      </c>
    </row>
    <row r="145" spans="2:18">
      <c r="B145" s="1" t="s">
        <v>173</v>
      </c>
      <c r="C145" s="1" t="s">
        <v>28</v>
      </c>
      <c r="D145" s="1" t="s">
        <v>29</v>
      </c>
      <c r="E145" s="1">
        <v>0.605803</v>
      </c>
      <c r="F145" s="1">
        <v>0.0005249468127936</v>
      </c>
      <c r="G145" s="1" t="s">
        <v>30</v>
      </c>
      <c r="H145" s="1">
        <v>54.503</v>
      </c>
      <c r="I145" s="1">
        <v>7</v>
      </c>
      <c r="J145" s="1">
        <v>2</v>
      </c>
      <c r="K145" s="1">
        <v>2</v>
      </c>
      <c r="L145" s="1">
        <v>2</v>
      </c>
      <c r="M145" s="1">
        <v>0.702</v>
      </c>
      <c r="N145" s="1">
        <v>0.808</v>
      </c>
      <c r="O145" s="1">
        <v>0.766</v>
      </c>
      <c r="P145" s="1">
        <v>1.19</v>
      </c>
      <c r="Q145" s="1">
        <v>1.259</v>
      </c>
      <c r="R145" s="1">
        <v>1.308</v>
      </c>
    </row>
    <row r="146" spans="2:18">
      <c r="B146" s="1" t="s">
        <v>174</v>
      </c>
      <c r="C146" s="1" t="s">
        <v>28</v>
      </c>
      <c r="D146" s="1" t="s">
        <v>29</v>
      </c>
      <c r="E146" s="1">
        <v>0.635575</v>
      </c>
      <c r="F146" s="1">
        <v>0.0002526895679503</v>
      </c>
      <c r="G146" s="1" t="s">
        <v>30</v>
      </c>
      <c r="H146" s="1">
        <v>49.128</v>
      </c>
      <c r="I146" s="1">
        <v>6.5</v>
      </c>
      <c r="J146" s="1">
        <v>2</v>
      </c>
      <c r="K146" s="1">
        <v>2</v>
      </c>
      <c r="L146" s="1">
        <v>3</v>
      </c>
      <c r="M146" s="1">
        <v>0.825</v>
      </c>
      <c r="N146" s="1">
        <v>0.753</v>
      </c>
      <c r="O146" s="1">
        <v>0.766</v>
      </c>
      <c r="P146" s="1">
        <v>1.203</v>
      </c>
      <c r="Q146" s="1">
        <v>1.196</v>
      </c>
      <c r="R146" s="1">
        <v>1.289</v>
      </c>
    </row>
    <row r="147" spans="2:18">
      <c r="B147" s="1" t="s">
        <v>175</v>
      </c>
      <c r="C147" s="1" t="s">
        <v>28</v>
      </c>
      <c r="D147" s="1" t="s">
        <v>29</v>
      </c>
      <c r="E147" s="1">
        <v>0.754325</v>
      </c>
      <c r="F147" s="1">
        <v>8.07090947498099e-6</v>
      </c>
      <c r="G147" s="1" t="s">
        <v>30</v>
      </c>
      <c r="H147" s="1">
        <v>16.77</v>
      </c>
      <c r="I147" s="1">
        <v>25.9</v>
      </c>
      <c r="J147" s="1">
        <v>4</v>
      </c>
      <c r="K147" s="1">
        <v>4</v>
      </c>
      <c r="L147" s="1">
        <v>11</v>
      </c>
      <c r="M147" s="1">
        <v>0.87</v>
      </c>
      <c r="N147" s="1">
        <v>0.867</v>
      </c>
      <c r="O147" s="1">
        <v>0.879</v>
      </c>
      <c r="P147" s="1">
        <v>1.171</v>
      </c>
      <c r="Q147" s="1">
        <v>1.16</v>
      </c>
      <c r="R147" s="1">
        <v>1.137</v>
      </c>
    </row>
    <row r="148" spans="2:18">
      <c r="B148" s="1" t="s">
        <v>176</v>
      </c>
      <c r="C148" s="1" t="s">
        <v>28</v>
      </c>
      <c r="D148" s="1" t="s">
        <v>29</v>
      </c>
      <c r="E148" s="1">
        <v>0.623453</v>
      </c>
      <c r="F148" s="1">
        <v>2.23523648006851e-5</v>
      </c>
      <c r="G148" s="1" t="s">
        <v>30</v>
      </c>
      <c r="H148" s="1">
        <v>42.023</v>
      </c>
      <c r="I148" s="1">
        <v>53.1</v>
      </c>
      <c r="J148" s="1">
        <v>16</v>
      </c>
      <c r="K148" s="1">
        <v>16</v>
      </c>
      <c r="L148" s="1">
        <v>45</v>
      </c>
      <c r="M148" s="1">
        <v>0.762</v>
      </c>
      <c r="N148" s="1">
        <v>0.772</v>
      </c>
      <c r="O148" s="1">
        <v>0.784</v>
      </c>
      <c r="P148" s="1">
        <v>1.236</v>
      </c>
      <c r="Q148" s="1">
        <v>1.2</v>
      </c>
      <c r="R148" s="1">
        <v>1.282</v>
      </c>
    </row>
    <row r="149" spans="2:18">
      <c r="B149" s="1" t="s">
        <v>177</v>
      </c>
      <c r="C149" s="1" t="s">
        <v>28</v>
      </c>
      <c r="D149" s="1" t="s">
        <v>29</v>
      </c>
      <c r="E149" s="1">
        <v>0.49468</v>
      </c>
      <c r="F149" s="1">
        <v>9.67388985735656e-7</v>
      </c>
      <c r="G149" s="1" t="s">
        <v>30</v>
      </c>
      <c r="H149" s="1">
        <v>10.537</v>
      </c>
      <c r="I149" s="1">
        <v>12.4</v>
      </c>
      <c r="J149" s="1">
        <v>1</v>
      </c>
      <c r="K149" s="1">
        <v>1</v>
      </c>
      <c r="L149" s="1">
        <v>1</v>
      </c>
      <c r="M149" s="1">
        <v>0.677</v>
      </c>
      <c r="N149" s="1">
        <v>0.662</v>
      </c>
      <c r="O149" s="1">
        <v>0.66</v>
      </c>
      <c r="P149" s="1">
        <v>1.373</v>
      </c>
      <c r="Q149" s="1">
        <v>1.349</v>
      </c>
      <c r="R149" s="1">
        <v>1.319</v>
      </c>
    </row>
    <row r="150" spans="1:18">
      <c r="A150" s="1" t="s">
        <v>178</v>
      </c>
      <c r="B150" s="1" t="s">
        <v>179</v>
      </c>
      <c r="C150" s="1" t="s">
        <v>28</v>
      </c>
      <c r="D150" s="1" t="s">
        <v>29</v>
      </c>
      <c r="E150" s="1">
        <v>0.734159</v>
      </c>
      <c r="F150" s="1">
        <v>0.0025309201382938</v>
      </c>
      <c r="G150" s="1" t="s">
        <v>30</v>
      </c>
      <c r="H150" s="1">
        <v>29.07</v>
      </c>
      <c r="I150" s="1">
        <v>12.2</v>
      </c>
      <c r="J150" s="1">
        <v>2</v>
      </c>
      <c r="K150" s="1">
        <v>2</v>
      </c>
      <c r="L150" s="1">
        <v>3</v>
      </c>
      <c r="M150" s="1">
        <v>0.814</v>
      </c>
      <c r="N150" s="1">
        <v>0.843</v>
      </c>
      <c r="O150" s="1">
        <v>0.892</v>
      </c>
      <c r="P150" s="1">
        <v>1.157</v>
      </c>
      <c r="Q150" s="1">
        <v>1.232</v>
      </c>
      <c r="R150" s="1">
        <v>1.083</v>
      </c>
    </row>
    <row r="151" spans="1:18">
      <c r="A151" s="1" t="s">
        <v>180</v>
      </c>
      <c r="B151" s="1" t="s">
        <v>181</v>
      </c>
      <c r="C151" s="1" t="s">
        <v>28</v>
      </c>
      <c r="D151" s="1" t="s">
        <v>29</v>
      </c>
      <c r="E151" s="1">
        <v>0.746013</v>
      </c>
      <c r="F151" s="1">
        <v>0.0004215615229414</v>
      </c>
      <c r="G151" s="1" t="s">
        <v>30</v>
      </c>
      <c r="H151" s="1">
        <v>21.895</v>
      </c>
      <c r="I151" s="1">
        <v>16.2</v>
      </c>
      <c r="J151" s="1">
        <v>3</v>
      </c>
      <c r="K151" s="1">
        <v>2</v>
      </c>
      <c r="L151" s="1">
        <v>3</v>
      </c>
      <c r="M151" s="1">
        <v>0.857</v>
      </c>
      <c r="N151" s="1">
        <v>0.85</v>
      </c>
      <c r="O151" s="1">
        <v>0.866</v>
      </c>
      <c r="P151" s="1">
        <v>1.159</v>
      </c>
      <c r="Q151" s="1">
        <v>1.197</v>
      </c>
      <c r="R151" s="1">
        <v>1.093</v>
      </c>
    </row>
    <row r="152" spans="1:18">
      <c r="A152" s="1" t="s">
        <v>182</v>
      </c>
      <c r="B152" s="1" t="s">
        <v>183</v>
      </c>
      <c r="C152" s="1" t="s">
        <v>28</v>
      </c>
      <c r="D152" s="1" t="s">
        <v>29</v>
      </c>
      <c r="E152" s="1">
        <v>0.754026</v>
      </c>
      <c r="F152" s="1">
        <v>1.92942548929942e-6</v>
      </c>
      <c r="G152" s="1" t="s">
        <v>30</v>
      </c>
      <c r="H152" s="1">
        <v>39.56</v>
      </c>
      <c r="I152" s="1">
        <v>25.6</v>
      </c>
      <c r="J152" s="1">
        <v>7</v>
      </c>
      <c r="K152" s="1">
        <v>7</v>
      </c>
      <c r="L152" s="1">
        <v>10</v>
      </c>
      <c r="M152" s="1">
        <v>0.868</v>
      </c>
      <c r="N152" s="1">
        <v>0.851</v>
      </c>
      <c r="O152" s="1">
        <v>0.856</v>
      </c>
      <c r="P152" s="1">
        <v>1.138</v>
      </c>
      <c r="Q152" s="1">
        <v>1.132</v>
      </c>
      <c r="R152" s="1">
        <v>1.145</v>
      </c>
    </row>
    <row r="153" spans="1:18">
      <c r="A153" s="1" t="s">
        <v>4</v>
      </c>
      <c r="B153" s="1" t="s">
        <v>184</v>
      </c>
      <c r="C153" s="1" t="s">
        <v>28</v>
      </c>
      <c r="D153" s="1" t="s">
        <v>29</v>
      </c>
      <c r="E153" s="1">
        <v>0.480882</v>
      </c>
      <c r="F153" s="1">
        <v>3.09347546579093e-5</v>
      </c>
      <c r="G153" s="1" t="s">
        <v>30</v>
      </c>
      <c r="H153" s="1">
        <v>61.379</v>
      </c>
      <c r="I153" s="1">
        <v>5.9</v>
      </c>
      <c r="J153" s="1">
        <v>2</v>
      </c>
      <c r="K153" s="1">
        <v>2</v>
      </c>
      <c r="L153" s="1">
        <v>2</v>
      </c>
      <c r="M153" s="1">
        <v>0.674</v>
      </c>
      <c r="N153" s="1">
        <v>0.62</v>
      </c>
      <c r="O153" s="1">
        <v>0.668</v>
      </c>
      <c r="P153" s="1">
        <v>1.36</v>
      </c>
      <c r="Q153" s="1">
        <v>1.306</v>
      </c>
      <c r="R153" s="1">
        <v>1.414</v>
      </c>
    </row>
    <row r="154" spans="2:18">
      <c r="B154" s="1" t="s">
        <v>185</v>
      </c>
      <c r="C154" s="1" t="s">
        <v>28</v>
      </c>
      <c r="D154" s="1" t="s">
        <v>29</v>
      </c>
      <c r="E154" s="1">
        <v>0.756418</v>
      </c>
      <c r="F154" s="1">
        <v>0.0022350818133325</v>
      </c>
      <c r="G154" s="1" t="s">
        <v>30</v>
      </c>
      <c r="H154" s="1">
        <v>77.011</v>
      </c>
      <c r="I154" s="1">
        <v>5.2</v>
      </c>
      <c r="J154" s="1">
        <v>1</v>
      </c>
      <c r="K154" s="1">
        <v>1</v>
      </c>
      <c r="L154" s="1">
        <v>1</v>
      </c>
      <c r="M154" s="1">
        <v>0.813</v>
      </c>
      <c r="N154" s="1">
        <v>0.876</v>
      </c>
      <c r="O154" s="1">
        <v>0.904</v>
      </c>
      <c r="P154" s="1">
        <v>1.098</v>
      </c>
      <c r="Q154" s="1">
        <v>1.196</v>
      </c>
      <c r="R154" s="1">
        <v>1.134</v>
      </c>
    </row>
    <row r="155" spans="2:18">
      <c r="B155" s="1" t="s">
        <v>186</v>
      </c>
      <c r="C155" s="1" t="s">
        <v>28</v>
      </c>
      <c r="D155" s="1" t="s">
        <v>29</v>
      </c>
      <c r="E155" s="1">
        <v>0.717348</v>
      </c>
      <c r="F155" s="1">
        <v>0.0005752947883514</v>
      </c>
      <c r="G155" s="1" t="s">
        <v>30</v>
      </c>
      <c r="H155" s="1">
        <v>120.02</v>
      </c>
      <c r="I155" s="1">
        <v>8.3</v>
      </c>
      <c r="J155" s="1">
        <v>7</v>
      </c>
      <c r="K155" s="1">
        <v>7</v>
      </c>
      <c r="L155" s="1">
        <v>14</v>
      </c>
      <c r="M155" s="1">
        <v>0.836</v>
      </c>
      <c r="N155" s="1">
        <v>0.807</v>
      </c>
      <c r="O155" s="1">
        <v>0.9</v>
      </c>
      <c r="P155" s="1">
        <v>1.201</v>
      </c>
      <c r="Q155" s="1">
        <v>1.162</v>
      </c>
      <c r="R155" s="1">
        <v>1.182</v>
      </c>
    </row>
    <row r="156" spans="2:18">
      <c r="B156" s="1" t="s">
        <v>187</v>
      </c>
      <c r="C156" s="1" t="s">
        <v>28</v>
      </c>
      <c r="D156" s="1" t="s">
        <v>29</v>
      </c>
      <c r="E156" s="1">
        <v>0.587834</v>
      </c>
      <c r="F156" s="1">
        <v>6.87414420024747e-7</v>
      </c>
      <c r="G156" s="1" t="s">
        <v>30</v>
      </c>
      <c r="H156" s="1">
        <v>26.426</v>
      </c>
      <c r="I156" s="1">
        <v>10.9</v>
      </c>
      <c r="J156" s="1">
        <v>3</v>
      </c>
      <c r="K156" s="1">
        <v>3</v>
      </c>
      <c r="L156" s="1">
        <v>7</v>
      </c>
      <c r="M156" s="1">
        <v>0.756</v>
      </c>
      <c r="N156" s="1">
        <v>0.741</v>
      </c>
      <c r="O156" s="1">
        <v>0.745</v>
      </c>
      <c r="P156" s="1">
        <v>1.255</v>
      </c>
      <c r="Q156" s="1">
        <v>1.289</v>
      </c>
      <c r="R156" s="1">
        <v>1.27</v>
      </c>
    </row>
    <row r="157" spans="2:18">
      <c r="B157" s="1" t="s">
        <v>188</v>
      </c>
      <c r="C157" s="1" t="s">
        <v>28</v>
      </c>
      <c r="D157" s="1" t="s">
        <v>29</v>
      </c>
      <c r="E157" s="1">
        <v>0.758027</v>
      </c>
      <c r="F157" s="1">
        <v>0.0005609495908486</v>
      </c>
      <c r="G157" s="1" t="s">
        <v>30</v>
      </c>
      <c r="H157" s="1">
        <v>94.019</v>
      </c>
      <c r="I157" s="1">
        <v>4.5</v>
      </c>
      <c r="J157" s="1">
        <v>4</v>
      </c>
      <c r="K157" s="1">
        <v>4</v>
      </c>
      <c r="L157" s="1">
        <v>4</v>
      </c>
      <c r="M157" s="1">
        <v>0.89</v>
      </c>
      <c r="N157" s="1">
        <v>0.861</v>
      </c>
      <c r="O157" s="1">
        <v>0.846</v>
      </c>
      <c r="P157" s="1">
        <v>1.184</v>
      </c>
      <c r="Q157" s="1">
        <v>1.093</v>
      </c>
      <c r="R157" s="1">
        <v>1.149</v>
      </c>
    </row>
    <row r="158" spans="2:18">
      <c r="B158" s="1" t="s">
        <v>189</v>
      </c>
      <c r="C158" s="1" t="s">
        <v>28</v>
      </c>
      <c r="D158" s="1" t="s">
        <v>29</v>
      </c>
      <c r="E158" s="1">
        <v>0.58388</v>
      </c>
      <c r="F158" s="1">
        <v>8.73148107349803e-6</v>
      </c>
      <c r="G158" s="1" t="s">
        <v>30</v>
      </c>
      <c r="H158" s="1">
        <v>30.752</v>
      </c>
      <c r="I158" s="1">
        <v>20.6</v>
      </c>
      <c r="J158" s="1">
        <v>6</v>
      </c>
      <c r="K158" s="1">
        <v>1</v>
      </c>
      <c r="L158" s="1">
        <v>34</v>
      </c>
      <c r="M158" s="1">
        <v>0.756</v>
      </c>
      <c r="N158" s="1">
        <v>0.744</v>
      </c>
      <c r="O158" s="1">
        <v>0.724</v>
      </c>
      <c r="P158" s="1">
        <v>1.305</v>
      </c>
      <c r="Q158" s="1">
        <v>1.253</v>
      </c>
      <c r="R158" s="1">
        <v>1.251</v>
      </c>
    </row>
    <row r="159" spans="2:18">
      <c r="B159" s="1" t="s">
        <v>190</v>
      </c>
      <c r="C159" s="1" t="s">
        <v>28</v>
      </c>
      <c r="D159" s="1" t="s">
        <v>29</v>
      </c>
      <c r="E159" s="1">
        <v>0.646995</v>
      </c>
      <c r="F159" s="1">
        <v>6.58324548180484e-5</v>
      </c>
      <c r="G159" s="1" t="s">
        <v>30</v>
      </c>
      <c r="H159" s="1">
        <v>154.73</v>
      </c>
      <c r="I159" s="1">
        <v>31.7</v>
      </c>
      <c r="J159" s="1">
        <v>22</v>
      </c>
      <c r="K159" s="1">
        <v>12</v>
      </c>
      <c r="L159" s="1">
        <v>35</v>
      </c>
      <c r="M159" s="1">
        <v>0.774</v>
      </c>
      <c r="N159" s="1">
        <v>0.776</v>
      </c>
      <c r="O159" s="1">
        <v>0.818</v>
      </c>
      <c r="P159" s="1">
        <v>1.19</v>
      </c>
      <c r="Q159" s="1">
        <v>1.262</v>
      </c>
      <c r="R159" s="1">
        <v>1.208</v>
      </c>
    </row>
    <row r="160" spans="2:18">
      <c r="B160" s="1" t="s">
        <v>191</v>
      </c>
      <c r="C160" s="1" t="s">
        <v>28</v>
      </c>
      <c r="D160" s="1" t="s">
        <v>29</v>
      </c>
      <c r="E160" s="1">
        <v>0.674568</v>
      </c>
      <c r="F160" s="1">
        <v>6.88103222088077e-5</v>
      </c>
      <c r="G160" s="1" t="s">
        <v>30</v>
      </c>
      <c r="H160" s="1">
        <v>102.01</v>
      </c>
      <c r="I160" s="1">
        <v>11.4</v>
      </c>
      <c r="J160" s="1">
        <v>8</v>
      </c>
      <c r="K160" s="1">
        <v>7</v>
      </c>
      <c r="L160" s="1">
        <v>12</v>
      </c>
      <c r="M160" s="1">
        <v>0.803</v>
      </c>
      <c r="N160" s="1">
        <v>0.837</v>
      </c>
      <c r="O160" s="1">
        <v>0.779</v>
      </c>
      <c r="P160" s="1">
        <v>1.181</v>
      </c>
      <c r="Q160" s="1">
        <v>1.186</v>
      </c>
      <c r="R160" s="1">
        <v>1.219</v>
      </c>
    </row>
    <row r="161" spans="2:18">
      <c r="B161" s="1" t="s">
        <v>192</v>
      </c>
      <c r="C161" s="1" t="s">
        <v>28</v>
      </c>
      <c r="D161" s="1" t="s">
        <v>29</v>
      </c>
      <c r="E161" s="1">
        <v>0.7358</v>
      </c>
      <c r="F161" s="1">
        <v>0.0001668824807382</v>
      </c>
      <c r="G161" s="1" t="s">
        <v>30</v>
      </c>
      <c r="H161" s="1">
        <v>29.107</v>
      </c>
      <c r="I161" s="1">
        <v>49.4</v>
      </c>
      <c r="J161" s="1">
        <v>12</v>
      </c>
      <c r="K161" s="1">
        <v>1</v>
      </c>
      <c r="L161" s="1">
        <v>96</v>
      </c>
      <c r="M161" s="1">
        <v>0.825</v>
      </c>
      <c r="N161" s="1">
        <v>0.884</v>
      </c>
      <c r="O161" s="1">
        <v>0.856</v>
      </c>
      <c r="P161" s="1">
        <v>1.138</v>
      </c>
      <c r="Q161" s="1">
        <v>1.173</v>
      </c>
      <c r="R161" s="1">
        <v>1.175</v>
      </c>
    </row>
    <row r="162" spans="2:18">
      <c r="B162" s="1" t="s">
        <v>193</v>
      </c>
      <c r="C162" s="1" t="s">
        <v>28</v>
      </c>
      <c r="D162" s="1" t="s">
        <v>29</v>
      </c>
      <c r="E162" s="1">
        <v>0.710935</v>
      </c>
      <c r="F162" s="1">
        <v>7.11131851053571e-8</v>
      </c>
      <c r="G162" s="1" t="s">
        <v>30</v>
      </c>
      <c r="H162" s="1">
        <v>30.672</v>
      </c>
      <c r="I162" s="1">
        <v>23.7</v>
      </c>
      <c r="J162" s="1">
        <v>5</v>
      </c>
      <c r="K162" s="1">
        <v>5</v>
      </c>
      <c r="L162" s="1">
        <v>38</v>
      </c>
      <c r="M162" s="1">
        <v>0.84</v>
      </c>
      <c r="N162" s="1">
        <v>0.836</v>
      </c>
      <c r="O162" s="1">
        <v>0.84</v>
      </c>
      <c r="P162" s="1">
        <v>1.173</v>
      </c>
      <c r="Q162" s="1">
        <v>1.186</v>
      </c>
      <c r="R162" s="1">
        <v>1.18</v>
      </c>
    </row>
    <row r="163" spans="2:18">
      <c r="B163" s="1" t="s">
        <v>194</v>
      </c>
      <c r="C163" s="1" t="s">
        <v>28</v>
      </c>
      <c r="D163" s="1" t="s">
        <v>29</v>
      </c>
      <c r="E163" s="1">
        <v>0.766257</v>
      </c>
      <c r="F163" s="1">
        <v>0.0002751536270713</v>
      </c>
      <c r="G163" s="1" t="s">
        <v>30</v>
      </c>
      <c r="H163" s="1">
        <v>102.74</v>
      </c>
      <c r="I163" s="1">
        <v>8.8</v>
      </c>
      <c r="J163" s="1">
        <v>4</v>
      </c>
      <c r="K163" s="1">
        <v>4</v>
      </c>
      <c r="L163" s="1">
        <v>6</v>
      </c>
      <c r="M163" s="1">
        <v>0.838</v>
      </c>
      <c r="N163" s="1">
        <v>0.892</v>
      </c>
      <c r="O163" s="1">
        <v>0.886</v>
      </c>
      <c r="P163" s="1">
        <v>1.154</v>
      </c>
      <c r="Q163" s="1">
        <v>1.144</v>
      </c>
      <c r="R163" s="1">
        <v>1.116</v>
      </c>
    </row>
    <row r="164" spans="2:18">
      <c r="B164" s="1" t="s">
        <v>195</v>
      </c>
      <c r="C164" s="1" t="s">
        <v>28</v>
      </c>
      <c r="D164" s="1" t="s">
        <v>29</v>
      </c>
      <c r="E164" s="1">
        <v>0.618294</v>
      </c>
      <c r="F164" s="1">
        <v>3.43682549454766e-5</v>
      </c>
      <c r="G164" s="1" t="s">
        <v>30</v>
      </c>
      <c r="H164" s="1">
        <v>65.322</v>
      </c>
      <c r="I164" s="1">
        <v>6.4</v>
      </c>
      <c r="J164" s="1">
        <v>3</v>
      </c>
      <c r="K164" s="1">
        <v>3</v>
      </c>
      <c r="L164" s="1">
        <v>4</v>
      </c>
      <c r="M164" s="1">
        <v>0.797</v>
      </c>
      <c r="N164" s="1">
        <v>0.766</v>
      </c>
      <c r="O164" s="1">
        <v>0.742</v>
      </c>
      <c r="P164" s="1">
        <v>1.236</v>
      </c>
      <c r="Q164" s="1">
        <v>1.222</v>
      </c>
      <c r="R164" s="1">
        <v>1.27</v>
      </c>
    </row>
    <row r="165" spans="2:18">
      <c r="B165" s="1" t="s">
        <v>196</v>
      </c>
      <c r="C165" s="1" t="s">
        <v>28</v>
      </c>
      <c r="D165" s="1" t="s">
        <v>29</v>
      </c>
      <c r="E165" s="1">
        <v>0.688839</v>
      </c>
      <c r="F165" s="1">
        <v>0.0005206245907857</v>
      </c>
      <c r="G165" s="1" t="s">
        <v>30</v>
      </c>
      <c r="H165" s="1">
        <v>25.075</v>
      </c>
      <c r="I165" s="1">
        <v>4.4</v>
      </c>
      <c r="J165" s="1">
        <v>1</v>
      </c>
      <c r="K165" s="1">
        <v>1</v>
      </c>
      <c r="L165" s="1">
        <v>4</v>
      </c>
      <c r="M165" s="1">
        <v>0.852</v>
      </c>
      <c r="N165" s="1">
        <v>0.812</v>
      </c>
      <c r="O165" s="1">
        <v>0.78</v>
      </c>
      <c r="P165" s="1">
        <v>1.177</v>
      </c>
      <c r="Q165" s="1">
        <v>1.132</v>
      </c>
      <c r="R165" s="1">
        <v>1.239</v>
      </c>
    </row>
    <row r="166" spans="2:18">
      <c r="B166" s="1" t="s">
        <v>197</v>
      </c>
      <c r="C166" s="1" t="s">
        <v>28</v>
      </c>
      <c r="D166" s="1" t="s">
        <v>29</v>
      </c>
      <c r="E166" s="1">
        <v>0.70906</v>
      </c>
      <c r="F166" s="1">
        <v>4.45660262384322e-6</v>
      </c>
      <c r="G166" s="1" t="s">
        <v>30</v>
      </c>
      <c r="H166" s="1">
        <v>89.335</v>
      </c>
      <c r="I166" s="1">
        <v>11.9</v>
      </c>
      <c r="J166" s="1">
        <v>8</v>
      </c>
      <c r="K166" s="1">
        <v>8</v>
      </c>
      <c r="L166" s="1">
        <v>15</v>
      </c>
      <c r="M166" s="1">
        <v>0.819</v>
      </c>
      <c r="N166" s="1">
        <v>0.832</v>
      </c>
      <c r="O166" s="1">
        <v>0.83</v>
      </c>
      <c r="P166" s="1">
        <v>1.179</v>
      </c>
      <c r="Q166" s="1">
        <v>1.146</v>
      </c>
      <c r="R166" s="1">
        <v>1.174</v>
      </c>
    </row>
    <row r="167" spans="2:18">
      <c r="B167" s="1" t="s">
        <v>198</v>
      </c>
      <c r="C167" s="1" t="s">
        <v>28</v>
      </c>
      <c r="D167" s="1" t="s">
        <v>29</v>
      </c>
      <c r="E167" s="1">
        <v>0.747533</v>
      </c>
      <c r="F167" s="1">
        <v>0.0005969078733357</v>
      </c>
      <c r="G167" s="1" t="s">
        <v>30</v>
      </c>
      <c r="H167" s="1">
        <v>119.92</v>
      </c>
      <c r="I167" s="1">
        <v>14.5</v>
      </c>
      <c r="J167" s="1">
        <v>13</v>
      </c>
      <c r="K167" s="1">
        <v>13</v>
      </c>
      <c r="L167" s="1">
        <v>15</v>
      </c>
      <c r="M167" s="1">
        <v>0.899</v>
      </c>
      <c r="N167" s="1">
        <v>0.815</v>
      </c>
      <c r="O167" s="1">
        <v>0.862</v>
      </c>
      <c r="P167" s="1">
        <v>1.162</v>
      </c>
      <c r="Q167" s="1">
        <v>1.154</v>
      </c>
      <c r="R167" s="1">
        <v>1.13</v>
      </c>
    </row>
    <row r="168" spans="2:18">
      <c r="B168" s="1" t="s">
        <v>199</v>
      </c>
      <c r="C168" s="1" t="s">
        <v>28</v>
      </c>
      <c r="D168" s="1" t="s">
        <v>29</v>
      </c>
      <c r="E168" s="1">
        <v>0.76524</v>
      </c>
      <c r="F168" s="1">
        <v>4.88353920891737e-5</v>
      </c>
      <c r="G168" s="1" t="s">
        <v>30</v>
      </c>
      <c r="H168" s="1">
        <v>53.684</v>
      </c>
      <c r="I168" s="1">
        <v>4.5</v>
      </c>
      <c r="J168" s="1">
        <v>2</v>
      </c>
      <c r="K168" s="1">
        <v>2</v>
      </c>
      <c r="L168" s="1">
        <v>2</v>
      </c>
      <c r="M168" s="1">
        <v>0.864</v>
      </c>
      <c r="N168" s="1">
        <v>0.88</v>
      </c>
      <c r="O168" s="1">
        <v>0.867</v>
      </c>
      <c r="P168" s="1">
        <v>1.112</v>
      </c>
      <c r="Q168" s="1">
        <v>1.136</v>
      </c>
      <c r="R168" s="1">
        <v>1.164</v>
      </c>
    </row>
    <row r="169" spans="2:18">
      <c r="B169" s="1" t="s">
        <v>200</v>
      </c>
      <c r="C169" s="1" t="s">
        <v>28</v>
      </c>
      <c r="D169" s="1" t="s">
        <v>29</v>
      </c>
      <c r="E169" s="1">
        <v>0.726361</v>
      </c>
      <c r="F169" s="1">
        <v>0.0007814506488125</v>
      </c>
      <c r="G169" s="1" t="s">
        <v>30</v>
      </c>
      <c r="H169" s="1">
        <v>232.41</v>
      </c>
      <c r="I169" s="1">
        <v>9.8</v>
      </c>
      <c r="J169" s="1">
        <v>15</v>
      </c>
      <c r="K169" s="1">
        <v>10</v>
      </c>
      <c r="L169" s="1">
        <v>25</v>
      </c>
      <c r="M169" s="1">
        <v>0.814</v>
      </c>
      <c r="N169" s="1">
        <v>0.873</v>
      </c>
      <c r="O169" s="1">
        <v>0.848</v>
      </c>
      <c r="P169" s="1">
        <v>1.144</v>
      </c>
      <c r="Q169" s="1">
        <v>1.118</v>
      </c>
      <c r="R169" s="1">
        <v>1.228</v>
      </c>
    </row>
    <row r="170" spans="2:18">
      <c r="B170" s="1" t="s">
        <v>201</v>
      </c>
      <c r="C170" s="1" t="s">
        <v>28</v>
      </c>
      <c r="D170" s="1" t="s">
        <v>29</v>
      </c>
      <c r="E170" s="1">
        <v>0.598515</v>
      </c>
      <c r="F170" s="1">
        <v>0.0034832517290505</v>
      </c>
      <c r="G170" s="1" t="s">
        <v>30</v>
      </c>
      <c r="H170" s="1">
        <v>29.788</v>
      </c>
      <c r="I170" s="1">
        <v>13.2</v>
      </c>
      <c r="J170" s="1">
        <v>2</v>
      </c>
      <c r="K170" s="1">
        <v>2</v>
      </c>
      <c r="L170" s="1">
        <v>3</v>
      </c>
      <c r="M170" s="1">
        <v>0.754</v>
      </c>
      <c r="N170" s="1">
        <v>0.662</v>
      </c>
      <c r="O170" s="1">
        <v>0.841</v>
      </c>
      <c r="P170" s="1">
        <v>1.144</v>
      </c>
      <c r="Q170" s="1">
        <v>1.295</v>
      </c>
      <c r="R170" s="1">
        <v>1.332</v>
      </c>
    </row>
    <row r="171" spans="2:18">
      <c r="B171" s="1" t="s">
        <v>202</v>
      </c>
      <c r="C171" s="1" t="s">
        <v>28</v>
      </c>
      <c r="D171" s="1" t="s">
        <v>29</v>
      </c>
      <c r="E171" s="1">
        <v>0.581961</v>
      </c>
      <c r="F171" s="1">
        <v>0.0003728065679731</v>
      </c>
      <c r="G171" s="1" t="s">
        <v>30</v>
      </c>
      <c r="H171" s="1">
        <v>83.095</v>
      </c>
      <c r="I171" s="1">
        <v>6.8</v>
      </c>
      <c r="J171" s="1">
        <v>3</v>
      </c>
      <c r="K171" s="1">
        <v>3</v>
      </c>
      <c r="L171" s="1">
        <v>3</v>
      </c>
      <c r="M171" s="1">
        <v>0.702</v>
      </c>
      <c r="N171" s="1">
        <v>0.788</v>
      </c>
      <c r="O171" s="1">
        <v>0.736</v>
      </c>
      <c r="P171" s="1">
        <v>1.35</v>
      </c>
      <c r="Q171" s="1">
        <v>1.28</v>
      </c>
      <c r="R171" s="1">
        <v>1.195</v>
      </c>
    </row>
    <row r="172" spans="2:18">
      <c r="B172" s="1" t="s">
        <v>203</v>
      </c>
      <c r="C172" s="1" t="s">
        <v>28</v>
      </c>
      <c r="D172" s="1" t="s">
        <v>29</v>
      </c>
      <c r="E172" s="1">
        <v>0.709887</v>
      </c>
      <c r="F172" s="1">
        <v>6.69619596224882e-6</v>
      </c>
      <c r="G172" s="1" t="s">
        <v>30</v>
      </c>
      <c r="H172" s="1">
        <v>85.206</v>
      </c>
      <c r="I172" s="1">
        <v>34.6</v>
      </c>
      <c r="J172" s="1">
        <v>19</v>
      </c>
      <c r="K172" s="1">
        <v>18</v>
      </c>
      <c r="L172" s="1">
        <v>65</v>
      </c>
      <c r="M172" s="1">
        <v>0.828</v>
      </c>
      <c r="N172" s="1">
        <v>0.847</v>
      </c>
      <c r="O172" s="1">
        <v>0.838</v>
      </c>
      <c r="P172" s="1">
        <v>1.173</v>
      </c>
      <c r="Q172" s="1">
        <v>1.201</v>
      </c>
      <c r="R172" s="1">
        <v>1.166</v>
      </c>
    </row>
    <row r="173" spans="2:18">
      <c r="B173" s="1" t="s">
        <v>204</v>
      </c>
      <c r="C173" s="1" t="s">
        <v>28</v>
      </c>
      <c r="D173" s="1" t="s">
        <v>29</v>
      </c>
      <c r="E173" s="1">
        <v>0.613758</v>
      </c>
      <c r="F173" s="1">
        <v>0.000252166034372</v>
      </c>
      <c r="G173" s="1" t="s">
        <v>30</v>
      </c>
      <c r="H173" s="1">
        <v>86.467</v>
      </c>
      <c r="I173" s="1">
        <v>7.1</v>
      </c>
      <c r="J173" s="1">
        <v>3</v>
      </c>
      <c r="K173" s="1">
        <v>2</v>
      </c>
      <c r="L173" s="1">
        <v>3</v>
      </c>
      <c r="M173" s="1">
        <v>0.716</v>
      </c>
      <c r="N173" s="1">
        <v>0.791</v>
      </c>
      <c r="O173" s="1">
        <v>0.786</v>
      </c>
      <c r="P173" s="1">
        <v>1.303</v>
      </c>
      <c r="Q173" s="1">
        <v>1.226</v>
      </c>
      <c r="R173" s="1">
        <v>1.207</v>
      </c>
    </row>
    <row r="174" spans="2:18">
      <c r="B174" s="1" t="s">
        <v>205</v>
      </c>
      <c r="C174" s="1" t="s">
        <v>28</v>
      </c>
      <c r="D174" s="1" t="s">
        <v>29</v>
      </c>
      <c r="E174" s="1">
        <v>0.759719</v>
      </c>
      <c r="F174" s="1">
        <v>0.0003106277872656</v>
      </c>
      <c r="G174" s="1" t="s">
        <v>30</v>
      </c>
      <c r="H174" s="1">
        <v>69.755</v>
      </c>
      <c r="I174" s="1">
        <v>2.2</v>
      </c>
      <c r="J174" s="1">
        <v>1</v>
      </c>
      <c r="K174" s="1">
        <v>1</v>
      </c>
      <c r="L174" s="1">
        <v>1</v>
      </c>
      <c r="M174" s="1">
        <v>0.867</v>
      </c>
      <c r="N174" s="1">
        <v>0.866</v>
      </c>
      <c r="O174" s="1">
        <v>0.866</v>
      </c>
      <c r="P174" s="1">
        <v>1.188</v>
      </c>
      <c r="Q174" s="1">
        <v>1.138</v>
      </c>
      <c r="R174" s="1">
        <v>1.095</v>
      </c>
    </row>
    <row r="175" spans="2:18">
      <c r="B175" s="1" t="s">
        <v>206</v>
      </c>
      <c r="C175" s="1" t="s">
        <v>28</v>
      </c>
      <c r="D175" s="1" t="s">
        <v>29</v>
      </c>
      <c r="E175" s="1">
        <v>0.768056</v>
      </c>
      <c r="F175" s="1">
        <v>0.0001085697252878</v>
      </c>
      <c r="G175" s="1" t="s">
        <v>30</v>
      </c>
      <c r="H175" s="1">
        <v>28.24</v>
      </c>
      <c r="I175" s="1">
        <v>3.7</v>
      </c>
      <c r="J175" s="1">
        <v>1</v>
      </c>
      <c r="K175" s="1">
        <v>1</v>
      </c>
      <c r="L175" s="1">
        <v>1</v>
      </c>
      <c r="M175" s="1">
        <v>0.87</v>
      </c>
      <c r="N175" s="1">
        <v>0.887</v>
      </c>
      <c r="O175" s="1">
        <v>0.859</v>
      </c>
      <c r="P175" s="1">
        <v>1.157</v>
      </c>
      <c r="Q175" s="1">
        <v>1.146</v>
      </c>
      <c r="R175" s="1">
        <v>1.103</v>
      </c>
    </row>
    <row r="176" spans="2:18">
      <c r="B176" s="1" t="s">
        <v>207</v>
      </c>
      <c r="C176" s="1" t="s">
        <v>28</v>
      </c>
      <c r="D176" s="1" t="s">
        <v>29</v>
      </c>
      <c r="E176" s="1">
        <v>0.760082</v>
      </c>
      <c r="F176" s="1">
        <v>0.0122733060795223</v>
      </c>
      <c r="G176" s="1" t="s">
        <v>30</v>
      </c>
      <c r="H176" s="1">
        <v>67.404</v>
      </c>
      <c r="I176" s="1">
        <v>4.4</v>
      </c>
      <c r="J176" s="1">
        <v>1</v>
      </c>
      <c r="K176" s="1">
        <v>1</v>
      </c>
      <c r="L176" s="1">
        <v>1</v>
      </c>
      <c r="M176" s="1">
        <v>0.885</v>
      </c>
      <c r="N176" s="1">
        <v>0.822</v>
      </c>
      <c r="O176" s="1">
        <v>0.894</v>
      </c>
      <c r="P176" s="1">
        <v>1.059</v>
      </c>
      <c r="Q176" s="1">
        <v>1.091</v>
      </c>
      <c r="R176" s="1">
        <v>1.272</v>
      </c>
    </row>
    <row r="177" spans="2:18">
      <c r="B177" s="1" t="s">
        <v>208</v>
      </c>
      <c r="C177" s="1" t="s">
        <v>28</v>
      </c>
      <c r="D177" s="1" t="s">
        <v>29</v>
      </c>
      <c r="E177" s="1">
        <v>0.732107</v>
      </c>
      <c r="F177" s="1">
        <v>6.08376030060528e-5</v>
      </c>
      <c r="G177" s="1" t="s">
        <v>30</v>
      </c>
      <c r="H177" s="1">
        <v>78.939</v>
      </c>
      <c r="I177" s="1">
        <v>8.2</v>
      </c>
      <c r="J177" s="1">
        <v>5</v>
      </c>
      <c r="K177" s="1">
        <v>5</v>
      </c>
      <c r="L177" s="1">
        <v>12</v>
      </c>
      <c r="M177" s="1">
        <v>0.848</v>
      </c>
      <c r="N177" s="1">
        <v>0.851</v>
      </c>
      <c r="O177" s="1">
        <v>0.848</v>
      </c>
      <c r="P177" s="1">
        <v>1.172</v>
      </c>
      <c r="Q177" s="1">
        <v>1.12</v>
      </c>
      <c r="R177" s="1">
        <v>1.187</v>
      </c>
    </row>
    <row r="178" spans="2:18">
      <c r="B178" s="1" t="s">
        <v>209</v>
      </c>
      <c r="C178" s="1" t="s">
        <v>28</v>
      </c>
      <c r="D178" s="1" t="s">
        <v>29</v>
      </c>
      <c r="E178" s="1">
        <v>0.310606</v>
      </c>
      <c r="F178" s="1">
        <v>0.0004161835499343</v>
      </c>
      <c r="G178" s="1" t="s">
        <v>30</v>
      </c>
      <c r="H178" s="1">
        <v>56.404</v>
      </c>
      <c r="I178" s="1">
        <v>12.2</v>
      </c>
      <c r="J178" s="1">
        <v>6</v>
      </c>
      <c r="K178" s="1">
        <v>6</v>
      </c>
      <c r="L178" s="1">
        <v>8</v>
      </c>
      <c r="M178" s="1">
        <v>0.383</v>
      </c>
      <c r="N178" s="1">
        <v>0.504</v>
      </c>
      <c r="O178" s="1">
        <v>0.548</v>
      </c>
      <c r="P178" s="1">
        <v>1.566</v>
      </c>
      <c r="Q178" s="1">
        <v>1.56</v>
      </c>
      <c r="R178" s="1">
        <v>1.494</v>
      </c>
    </row>
    <row r="179" spans="2:18">
      <c r="B179" s="1" t="s">
        <v>210</v>
      </c>
      <c r="C179" s="1" t="s">
        <v>28</v>
      </c>
      <c r="D179" s="1" t="s">
        <v>29</v>
      </c>
      <c r="E179" s="1">
        <v>0.743991</v>
      </c>
      <c r="F179" s="1">
        <v>0.0008536938832922</v>
      </c>
      <c r="G179" s="1" t="s">
        <v>30</v>
      </c>
      <c r="H179" s="1">
        <v>33.985</v>
      </c>
      <c r="I179" s="1">
        <v>11.2</v>
      </c>
      <c r="J179" s="1">
        <v>3</v>
      </c>
      <c r="K179" s="1">
        <v>3</v>
      </c>
      <c r="L179" s="1">
        <v>4</v>
      </c>
      <c r="M179" s="1">
        <v>0.845</v>
      </c>
      <c r="N179" s="1">
        <v>0.85</v>
      </c>
      <c r="O179" s="1">
        <v>0.874</v>
      </c>
      <c r="P179" s="1">
        <v>1.086</v>
      </c>
      <c r="Q179" s="1">
        <v>1.158</v>
      </c>
      <c r="R179" s="1">
        <v>1.209</v>
      </c>
    </row>
    <row r="180" spans="2:18">
      <c r="B180" s="1" t="s">
        <v>211</v>
      </c>
      <c r="C180" s="1" t="s">
        <v>28</v>
      </c>
      <c r="D180" s="1" t="s">
        <v>29</v>
      </c>
      <c r="E180" s="1">
        <v>0.668418</v>
      </c>
      <c r="F180" s="1">
        <v>0.0001625692547224</v>
      </c>
      <c r="G180" s="1" t="s">
        <v>30</v>
      </c>
      <c r="H180" s="1">
        <v>61.114</v>
      </c>
      <c r="I180" s="1">
        <v>9.2</v>
      </c>
      <c r="J180" s="1">
        <v>4</v>
      </c>
      <c r="K180" s="1">
        <v>4</v>
      </c>
      <c r="L180" s="1">
        <v>6</v>
      </c>
      <c r="M180" s="1">
        <v>0.826</v>
      </c>
      <c r="N180" s="1">
        <v>0.801</v>
      </c>
      <c r="O180" s="1">
        <v>0.79</v>
      </c>
      <c r="P180" s="1">
        <v>1.184</v>
      </c>
      <c r="Q180" s="1">
        <v>1.268</v>
      </c>
      <c r="R180" s="1">
        <v>1.164</v>
      </c>
    </row>
    <row r="181" spans="2:18">
      <c r="B181" s="1" t="s">
        <v>212</v>
      </c>
      <c r="C181" s="1" t="s">
        <v>28</v>
      </c>
      <c r="D181" s="1" t="s">
        <v>29</v>
      </c>
      <c r="E181" s="1">
        <v>0.685196</v>
      </c>
      <c r="F181" s="1">
        <v>8.94604084253453e-5</v>
      </c>
      <c r="G181" s="1" t="s">
        <v>30</v>
      </c>
      <c r="H181" s="1">
        <v>44.451</v>
      </c>
      <c r="I181" s="1">
        <v>8.3</v>
      </c>
      <c r="J181" s="1">
        <v>3</v>
      </c>
      <c r="K181" s="1">
        <v>3</v>
      </c>
      <c r="L181" s="1">
        <v>4</v>
      </c>
      <c r="M181" s="1">
        <v>0.818</v>
      </c>
      <c r="N181" s="1">
        <v>0.821</v>
      </c>
      <c r="O181" s="1">
        <v>0.814</v>
      </c>
      <c r="P181" s="1">
        <v>1.164</v>
      </c>
      <c r="Q181" s="1">
        <v>1.166</v>
      </c>
      <c r="R181" s="1">
        <v>1.25</v>
      </c>
    </row>
    <row r="182" spans="2:18">
      <c r="B182" s="1" t="s">
        <v>213</v>
      </c>
      <c r="C182" s="1" t="s">
        <v>28</v>
      </c>
      <c r="D182" s="1" t="s">
        <v>29</v>
      </c>
      <c r="E182" s="1">
        <v>0.708652</v>
      </c>
      <c r="F182" s="1">
        <v>0.0001654018401819</v>
      </c>
      <c r="G182" s="1" t="s">
        <v>30</v>
      </c>
      <c r="H182" s="1">
        <v>49.015</v>
      </c>
      <c r="I182" s="1">
        <v>3.5</v>
      </c>
      <c r="J182" s="1">
        <v>2</v>
      </c>
      <c r="K182" s="1">
        <v>2</v>
      </c>
      <c r="L182" s="1">
        <v>3</v>
      </c>
      <c r="M182" s="1">
        <v>0.855</v>
      </c>
      <c r="N182" s="1">
        <v>0.8</v>
      </c>
      <c r="O182" s="1">
        <v>0.843</v>
      </c>
      <c r="P182" s="1">
        <v>1.207</v>
      </c>
      <c r="Q182" s="1">
        <v>1.172</v>
      </c>
      <c r="R182" s="1">
        <v>1.146</v>
      </c>
    </row>
    <row r="183" spans="2:18">
      <c r="B183" s="1" t="s">
        <v>214</v>
      </c>
      <c r="C183" s="1" t="s">
        <v>28</v>
      </c>
      <c r="D183" s="1" t="s">
        <v>29</v>
      </c>
      <c r="E183" s="1">
        <v>0.638072</v>
      </c>
      <c r="F183" s="1">
        <v>0.000583585344881</v>
      </c>
      <c r="G183" s="1" t="s">
        <v>30</v>
      </c>
      <c r="H183" s="1">
        <v>107.56</v>
      </c>
      <c r="I183" s="1">
        <v>4</v>
      </c>
      <c r="J183" s="1">
        <v>4</v>
      </c>
      <c r="K183" s="1">
        <v>4</v>
      </c>
      <c r="L183" s="1">
        <v>5</v>
      </c>
      <c r="M183" s="1">
        <v>0.731</v>
      </c>
      <c r="N183" s="1">
        <v>0.795</v>
      </c>
      <c r="O183" s="1">
        <v>0.817</v>
      </c>
      <c r="P183" s="1">
        <v>1.25</v>
      </c>
      <c r="Q183" s="1">
        <v>1.271</v>
      </c>
      <c r="R183" s="1">
        <v>1.151</v>
      </c>
    </row>
    <row r="184" spans="1:18">
      <c r="A184" s="1" t="s">
        <v>8</v>
      </c>
      <c r="B184" s="1" t="s">
        <v>215</v>
      </c>
      <c r="C184" s="1" t="s">
        <v>28</v>
      </c>
      <c r="D184" s="1" t="s">
        <v>29</v>
      </c>
      <c r="E184" s="1">
        <v>0.70028</v>
      </c>
      <c r="F184" s="1">
        <v>9.59162702192821e-7</v>
      </c>
      <c r="G184" s="1" t="s">
        <v>30</v>
      </c>
      <c r="H184" s="1">
        <v>122.98</v>
      </c>
      <c r="I184" s="1">
        <v>15.2</v>
      </c>
      <c r="J184" s="1">
        <v>11</v>
      </c>
      <c r="K184" s="1">
        <v>11</v>
      </c>
      <c r="L184" s="1">
        <v>19</v>
      </c>
      <c r="M184" s="1">
        <v>0.836</v>
      </c>
      <c r="N184" s="1">
        <v>0.823</v>
      </c>
      <c r="O184" s="1">
        <v>0.841</v>
      </c>
      <c r="P184" s="1">
        <v>1.195</v>
      </c>
      <c r="Q184" s="1">
        <v>1.192</v>
      </c>
      <c r="R184" s="1">
        <v>1.183</v>
      </c>
    </row>
    <row r="185" spans="2:18">
      <c r="B185" s="1" t="s">
        <v>216</v>
      </c>
      <c r="C185" s="1" t="s">
        <v>28</v>
      </c>
      <c r="D185" s="1" t="s">
        <v>29</v>
      </c>
      <c r="E185" s="1">
        <v>0.745217</v>
      </c>
      <c r="F185" s="1">
        <v>0.0024840504016453</v>
      </c>
      <c r="G185" s="1" t="s">
        <v>30</v>
      </c>
      <c r="H185" s="1">
        <v>46.954</v>
      </c>
      <c r="I185" s="1">
        <v>6.5</v>
      </c>
      <c r="J185" s="1">
        <v>3</v>
      </c>
      <c r="K185" s="1">
        <v>3</v>
      </c>
      <c r="L185" s="1">
        <v>3</v>
      </c>
      <c r="M185" s="1">
        <v>0.821</v>
      </c>
      <c r="N185" s="1">
        <v>0.864</v>
      </c>
      <c r="O185" s="1">
        <v>0.886</v>
      </c>
      <c r="P185" s="1">
        <v>1.073</v>
      </c>
      <c r="Q185" s="1">
        <v>1.158</v>
      </c>
      <c r="R185" s="1">
        <v>1.219</v>
      </c>
    </row>
    <row r="186" spans="2:18">
      <c r="B186" s="1" t="s">
        <v>217</v>
      </c>
      <c r="C186" s="1" t="s">
        <v>28</v>
      </c>
      <c r="D186" s="1" t="s">
        <v>29</v>
      </c>
      <c r="E186" s="1">
        <v>0.699182</v>
      </c>
      <c r="F186" s="1">
        <v>0.0003656721610305</v>
      </c>
      <c r="G186" s="1" t="s">
        <v>30</v>
      </c>
      <c r="H186" s="1">
        <v>81.367</v>
      </c>
      <c r="I186" s="1">
        <v>3.9</v>
      </c>
      <c r="J186" s="1">
        <v>2</v>
      </c>
      <c r="K186" s="1">
        <v>1</v>
      </c>
      <c r="L186" s="1">
        <v>2</v>
      </c>
      <c r="M186" s="1">
        <v>0.784</v>
      </c>
      <c r="N186" s="1">
        <v>0.861</v>
      </c>
      <c r="O186" s="1">
        <v>0.835</v>
      </c>
      <c r="P186" s="1">
        <v>1.144</v>
      </c>
      <c r="Q186" s="1">
        <v>1.199</v>
      </c>
      <c r="R186" s="1">
        <v>1.204</v>
      </c>
    </row>
    <row r="187" spans="2:18">
      <c r="B187" s="1" t="s">
        <v>218</v>
      </c>
      <c r="C187" s="1" t="s">
        <v>28</v>
      </c>
      <c r="D187" s="1" t="s">
        <v>29</v>
      </c>
      <c r="E187" s="1">
        <v>0.594284</v>
      </c>
      <c r="F187" s="1">
        <v>5.21062651525256e-8</v>
      </c>
      <c r="G187" s="1" t="s">
        <v>30</v>
      </c>
      <c r="H187" s="1">
        <v>32.73</v>
      </c>
      <c r="I187" s="1">
        <v>13.4</v>
      </c>
      <c r="J187" s="1">
        <v>3</v>
      </c>
      <c r="K187" s="1">
        <v>3</v>
      </c>
      <c r="L187" s="1">
        <v>34</v>
      </c>
      <c r="M187" s="1">
        <v>0.744</v>
      </c>
      <c r="N187" s="1">
        <v>0.739</v>
      </c>
      <c r="O187" s="1">
        <v>0.742</v>
      </c>
      <c r="P187" s="1">
        <v>1.248</v>
      </c>
      <c r="Q187" s="1">
        <v>1.258</v>
      </c>
      <c r="R187" s="1">
        <v>1.238</v>
      </c>
    </row>
    <row r="188" spans="2:18">
      <c r="B188" s="1" t="s">
        <v>219</v>
      </c>
      <c r="C188" s="1" t="s">
        <v>28</v>
      </c>
      <c r="D188" s="1" t="s">
        <v>29</v>
      </c>
      <c r="E188" s="1">
        <v>0.728969</v>
      </c>
      <c r="F188" s="1">
        <v>0.0001386994103743</v>
      </c>
      <c r="G188" s="1" t="s">
        <v>30</v>
      </c>
      <c r="H188" s="1">
        <v>37.523</v>
      </c>
      <c r="I188" s="1">
        <v>8.5</v>
      </c>
      <c r="J188" s="1">
        <v>3</v>
      </c>
      <c r="K188" s="1">
        <v>3</v>
      </c>
      <c r="L188" s="1">
        <v>5</v>
      </c>
      <c r="M188" s="1">
        <v>0.834</v>
      </c>
      <c r="N188" s="1">
        <v>0.858</v>
      </c>
      <c r="O188" s="1">
        <v>0.847</v>
      </c>
      <c r="P188" s="1">
        <v>1.209</v>
      </c>
      <c r="Q188" s="1">
        <v>1.139</v>
      </c>
      <c r="R188" s="1">
        <v>1.135</v>
      </c>
    </row>
    <row r="189" spans="2:18">
      <c r="B189" s="1" t="s">
        <v>220</v>
      </c>
      <c r="C189" s="1" t="s">
        <v>28</v>
      </c>
      <c r="D189" s="1" t="s">
        <v>29</v>
      </c>
      <c r="E189" s="1">
        <v>0.75708</v>
      </c>
      <c r="F189" s="1">
        <v>0.0253226242453882</v>
      </c>
      <c r="G189" s="1" t="s">
        <v>30</v>
      </c>
      <c r="H189" s="1">
        <v>51.546</v>
      </c>
      <c r="I189" s="1">
        <v>10.6</v>
      </c>
      <c r="J189" s="1">
        <v>3</v>
      </c>
      <c r="K189" s="1">
        <v>3</v>
      </c>
      <c r="L189" s="1">
        <v>5</v>
      </c>
      <c r="M189" s="1">
        <v>0.813</v>
      </c>
      <c r="N189" s="1">
        <v>0.796</v>
      </c>
      <c r="O189" s="1">
        <v>0.984</v>
      </c>
      <c r="P189" s="1">
        <v>1.088</v>
      </c>
      <c r="Q189" s="1">
        <v>1.092</v>
      </c>
      <c r="R189" s="1">
        <v>1.245</v>
      </c>
    </row>
  </sheetData>
  <pageMargins left="0.699305555555556" right="0.699305555555556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own Classification</vt:lpstr>
      <vt:lpstr>Down lis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2-09T11:50:00Z</dcterms:created>
  <dcterms:modified xsi:type="dcterms:W3CDTF">2022-08-01T06:40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559</vt:lpwstr>
  </property>
</Properties>
</file>